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5690" windowHeight="7950"/>
  </bookViews>
  <sheets>
    <sheet name="Fig S7" sheetId="1" r:id="rId1"/>
  </sheets>
  <calcPr calcId="144525"/>
</workbook>
</file>

<file path=xl/sharedStrings.xml><?xml version="1.0" encoding="utf-8"?>
<sst xmlns="http://schemas.openxmlformats.org/spreadsheetml/2006/main" count="302" uniqueCount="62">
  <si>
    <r>
      <t>2</t>
    </r>
    <r>
      <rPr>
        <vertAlign val="superscript"/>
        <sz val="12"/>
        <color indexed="8"/>
        <rFont val="Times New Roman"/>
        <family val="1"/>
      </rPr>
      <t>-</t>
    </r>
    <r>
      <rPr>
        <vertAlign val="superscript"/>
        <sz val="12"/>
        <color indexed="8"/>
        <rFont val="宋体"/>
        <family val="3"/>
        <charset val="134"/>
      </rPr>
      <t>△△</t>
    </r>
    <r>
      <rPr>
        <vertAlign val="superscript"/>
        <sz val="12"/>
        <color indexed="8"/>
        <rFont val="Times New Roman"/>
        <family val="1"/>
      </rPr>
      <t>Ct</t>
    </r>
  </si>
  <si>
    <t>Control</t>
  </si>
  <si>
    <t>3d</t>
  </si>
  <si>
    <t>7d</t>
  </si>
  <si>
    <t>10d</t>
  </si>
  <si>
    <t>14d</t>
  </si>
  <si>
    <t>21d</t>
  </si>
  <si>
    <t>28d</t>
  </si>
  <si>
    <t>Shapiro-Wilk</t>
  </si>
  <si>
    <t>STAT3 mRNA</t>
  </si>
  <si>
    <t xml:space="preserve">     －</t>
  </si>
  <si>
    <t>MAPK14 mRNA</t>
  </si>
  <si>
    <t>Descriptives</t>
  </si>
  <si>
    <t>ANOVA</t>
  </si>
  <si>
    <t>95% Confidence Interval for Mean</t>
  </si>
  <si>
    <t>Sum of Squares</t>
  </si>
  <si>
    <t>df</t>
  </si>
  <si>
    <t>Mean Square</t>
  </si>
  <si>
    <t>F</t>
  </si>
  <si>
    <t>Sig.</t>
  </si>
  <si>
    <t>N</t>
  </si>
  <si>
    <t>Mean</t>
  </si>
  <si>
    <t>Std. Deviation</t>
  </si>
  <si>
    <t>Std. Error</t>
  </si>
  <si>
    <t>Lower Bound</t>
  </si>
  <si>
    <t>Upper Bound</t>
  </si>
  <si>
    <t>Between Groups</t>
  </si>
  <si>
    <t>Within Groups</t>
  </si>
  <si>
    <t>Total</t>
  </si>
  <si>
    <t>Multiple Comparisons</t>
  </si>
  <si>
    <r>
      <t>Dependent Variable:</t>
    </r>
    <r>
      <rPr>
        <sz val="9"/>
        <color rgb="FF000000"/>
        <rFont val="宋体"/>
        <family val="3"/>
        <charset val="134"/>
      </rPr>
      <t xml:space="preserve"> STAT3 mRNA</t>
    </r>
  </si>
  <si>
    <r>
      <t>Dependent Variable:</t>
    </r>
    <r>
      <rPr>
        <sz val="9"/>
        <color rgb="FF000000"/>
        <rFont val="宋体"/>
        <family val="3"/>
        <charset val="134"/>
      </rPr>
      <t xml:space="preserve"> MAPK14 mRNA</t>
    </r>
  </si>
  <si>
    <t>(I) VAR00001</t>
  </si>
  <si>
    <t>(J) VAR00001</t>
  </si>
  <si>
    <t>95% Confidence Interval</t>
  </si>
  <si>
    <t>Mean Difference (I-J)</t>
  </si>
  <si>
    <t>LSD</t>
  </si>
  <si>
    <t>-3.05931*</t>
  </si>
  <si>
    <r>
      <t>-1.87919</t>
    </r>
    <r>
      <rPr>
        <vertAlign val="superscript"/>
        <sz val="9"/>
        <color indexed="10"/>
        <rFont val="Arial"/>
        <family val="2"/>
      </rPr>
      <t>*</t>
    </r>
  </si>
  <si>
    <t>-4.76102*</t>
  </si>
  <si>
    <r>
      <t>-3.19677</t>
    </r>
    <r>
      <rPr>
        <vertAlign val="superscript"/>
        <sz val="9"/>
        <color indexed="10"/>
        <rFont val="Arial"/>
        <family val="2"/>
      </rPr>
      <t>*</t>
    </r>
  </si>
  <si>
    <t>-2.61773*</t>
  </si>
  <si>
    <r>
      <t>-4.74611</t>
    </r>
    <r>
      <rPr>
        <vertAlign val="superscript"/>
        <sz val="9"/>
        <color indexed="10"/>
        <rFont val="Arial"/>
        <family val="2"/>
      </rPr>
      <t>*</t>
    </r>
  </si>
  <si>
    <t>-3.55632*</t>
  </si>
  <si>
    <r>
      <t>-2.33110</t>
    </r>
    <r>
      <rPr>
        <vertAlign val="superscript"/>
        <sz val="9"/>
        <color indexed="10"/>
        <rFont val="Arial"/>
        <family val="2"/>
      </rPr>
      <t>*</t>
    </r>
  </si>
  <si>
    <t>SD</t>
  </si>
  <si>
    <t xml:space="preserve">STAT3  </t>
  </si>
  <si>
    <t xml:space="preserve">MAPK14 </t>
  </si>
  <si>
    <t>STAT3 protein</t>
  </si>
  <si>
    <t>MAPK14 protein</t>
  </si>
  <si>
    <r>
      <t>Dependent Variable:</t>
    </r>
    <r>
      <rPr>
        <sz val="9"/>
        <color rgb="FF000000"/>
        <rFont val="宋体"/>
        <family val="3"/>
        <charset val="134"/>
      </rPr>
      <t xml:space="preserve"> STAT3 protein</t>
    </r>
  </si>
  <si>
    <r>
      <t>Dependent Variable:</t>
    </r>
    <r>
      <rPr>
        <sz val="9"/>
        <color rgb="FF000000"/>
        <rFont val="宋体"/>
        <family val="3"/>
        <charset val="134"/>
      </rPr>
      <t xml:space="preserve"> MAPK14 protein</t>
    </r>
  </si>
  <si>
    <r>
      <t>-95.37500</t>
    </r>
    <r>
      <rPr>
        <vertAlign val="superscript"/>
        <sz val="9"/>
        <color indexed="10"/>
        <rFont val="Arial"/>
        <family val="2"/>
      </rPr>
      <t>*</t>
    </r>
  </si>
  <si>
    <r>
      <t>50.87500</t>
    </r>
    <r>
      <rPr>
        <vertAlign val="superscript"/>
        <sz val="9"/>
        <color indexed="10"/>
        <rFont val="Arial"/>
        <family val="2"/>
      </rPr>
      <t>*</t>
    </r>
  </si>
  <si>
    <r>
      <t>-211.75000</t>
    </r>
    <r>
      <rPr>
        <vertAlign val="superscript"/>
        <sz val="9"/>
        <color indexed="10"/>
        <rFont val="Arial"/>
        <family val="2"/>
      </rPr>
      <t>*</t>
    </r>
  </si>
  <si>
    <r>
      <t>163.00000</t>
    </r>
    <r>
      <rPr>
        <vertAlign val="superscript"/>
        <sz val="9"/>
        <color indexed="10"/>
        <rFont val="Arial"/>
        <family val="2"/>
      </rPr>
      <t>*</t>
    </r>
  </si>
  <si>
    <r>
      <t>-414.50000</t>
    </r>
    <r>
      <rPr>
        <vertAlign val="superscript"/>
        <sz val="9"/>
        <color indexed="10"/>
        <rFont val="Arial"/>
        <family val="2"/>
      </rPr>
      <t>*</t>
    </r>
  </si>
  <si>
    <r>
      <t>125.37500</t>
    </r>
    <r>
      <rPr>
        <vertAlign val="superscript"/>
        <sz val="9"/>
        <color indexed="10"/>
        <rFont val="Arial"/>
        <family val="2"/>
      </rPr>
      <t>*</t>
    </r>
  </si>
  <si>
    <r>
      <t>-331.50000</t>
    </r>
    <r>
      <rPr>
        <vertAlign val="superscript"/>
        <sz val="9"/>
        <color indexed="10"/>
        <rFont val="Arial"/>
        <family val="2"/>
      </rPr>
      <t>*</t>
    </r>
  </si>
  <si>
    <r>
      <t>158.75000</t>
    </r>
    <r>
      <rPr>
        <vertAlign val="superscript"/>
        <sz val="9"/>
        <color indexed="10"/>
        <rFont val="Arial"/>
        <family val="2"/>
      </rPr>
      <t>*</t>
    </r>
  </si>
  <si>
    <r>
      <t>*：</t>
    </r>
    <r>
      <rPr>
        <b/>
        <i/>
        <sz val="12"/>
        <color theme="1"/>
        <rFont val="宋体"/>
        <family val="3"/>
        <charset val="134"/>
        <scheme val="minor"/>
      </rPr>
      <t>P</t>
    </r>
    <r>
      <rPr>
        <b/>
        <sz val="12"/>
        <color theme="1"/>
        <rFont val="宋体"/>
        <family val="3"/>
        <charset val="134"/>
        <scheme val="minor"/>
      </rPr>
      <t>&lt;0.05</t>
    </r>
    <phoneticPr fontId="13" type="noConversion"/>
  </si>
  <si>
    <r>
      <rPr>
        <b/>
        <sz val="11"/>
        <color theme="1"/>
        <rFont val="宋体"/>
        <family val="3"/>
        <charset val="134"/>
        <scheme val="minor"/>
      </rPr>
      <t>*：</t>
    </r>
    <r>
      <rPr>
        <b/>
        <i/>
        <sz val="11"/>
        <color theme="1"/>
        <rFont val="宋体"/>
        <family val="3"/>
        <charset val="134"/>
        <scheme val="minor"/>
      </rPr>
      <t>P</t>
    </r>
    <r>
      <rPr>
        <b/>
        <sz val="11"/>
        <color theme="1"/>
        <rFont val="宋体"/>
        <family val="3"/>
        <charset val="134"/>
        <scheme val="minor"/>
      </rPr>
      <t>&lt;0.05</t>
    </r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9"/>
      <color rgb="FF000000"/>
      <name val="Arial"/>
      <family val="2"/>
    </font>
    <font>
      <sz val="9"/>
      <color rgb="FF000000"/>
      <name val="宋体"/>
      <family val="3"/>
      <charset val="134"/>
    </font>
    <font>
      <sz val="9"/>
      <color rgb="FF000000"/>
      <name val="Arial"/>
      <family val="2"/>
    </font>
    <font>
      <sz val="12"/>
      <color rgb="FF000000"/>
      <name val="Courier New"/>
      <family val="3"/>
    </font>
    <font>
      <sz val="9"/>
      <color rgb="FFFF0000"/>
      <name val="Arial"/>
      <family val="2"/>
    </font>
    <font>
      <sz val="11"/>
      <color theme="1"/>
      <name val="SimSun"/>
      <charset val="134"/>
    </font>
    <font>
      <b/>
      <sz val="11"/>
      <name val="宋体"/>
      <family val="3"/>
      <charset val="134"/>
      <scheme val="minor"/>
    </font>
    <font>
      <vertAlign val="superscript"/>
      <sz val="12"/>
      <color indexed="8"/>
      <name val="Times New Roman"/>
      <family val="1"/>
    </font>
    <font>
      <vertAlign val="superscript"/>
      <sz val="12"/>
      <color indexed="8"/>
      <name val="宋体"/>
      <family val="3"/>
      <charset val="134"/>
    </font>
    <font>
      <vertAlign val="superscript"/>
      <sz val="9"/>
      <color indexed="10"/>
      <name val="Arial"/>
      <family val="2"/>
    </font>
    <font>
      <sz val="9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i/>
      <sz val="12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/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/>
      <right style="thick">
        <color rgb="FF000000"/>
      </right>
      <top style="thick">
        <color rgb="FF000000"/>
      </top>
      <bottom style="medium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/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thick">
        <color rgb="FF000000"/>
      </right>
      <top/>
      <bottom/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ck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horizontal="justify" vertical="center"/>
    </xf>
    <xf numFmtId="0" fontId="0" fillId="0" borderId="1" xfId="0" applyNumberFormat="1" applyFill="1" applyBorder="1" applyAlignment="1">
      <alignment vertical="center"/>
    </xf>
    <xf numFmtId="0" fontId="2" fillId="0" borderId="1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vertical="center"/>
    </xf>
    <xf numFmtId="0" fontId="2" fillId="0" borderId="2" xfId="0" applyNumberFormat="1" applyFont="1" applyFill="1" applyBorder="1" applyAlignment="1">
      <alignment vertical="center"/>
    </xf>
    <xf numFmtId="0" fontId="6" fillId="2" borderId="3" xfId="0" applyFont="1" applyFill="1" applyBorder="1" applyAlignment="1">
      <alignment vertical="top" wrapText="1"/>
    </xf>
    <xf numFmtId="0" fontId="6" fillId="2" borderId="6" xfId="0" applyFont="1" applyFill="1" applyBorder="1" applyAlignment="1">
      <alignment vertical="top" wrapText="1"/>
    </xf>
    <xf numFmtId="0" fontId="5" fillId="2" borderId="7" xfId="0" applyFont="1" applyFill="1" applyBorder="1" applyAlignment="1">
      <alignment horizontal="center" wrapText="1"/>
    </xf>
    <xf numFmtId="0" fontId="5" fillId="2" borderId="8" xfId="0" applyFont="1" applyFill="1" applyBorder="1" applyAlignment="1">
      <alignment horizontal="center" wrapText="1"/>
    </xf>
    <xf numFmtId="0" fontId="5" fillId="2" borderId="9" xfId="0" applyFont="1" applyFill="1" applyBorder="1" applyAlignment="1">
      <alignment horizontal="center" wrapText="1"/>
    </xf>
    <xf numFmtId="0" fontId="5" fillId="2" borderId="10" xfId="0" applyFont="1" applyFill="1" applyBorder="1" applyAlignment="1">
      <alignment vertical="top" wrapText="1"/>
    </xf>
    <xf numFmtId="0" fontId="5" fillId="2" borderId="11" xfId="0" applyFont="1" applyFill="1" applyBorder="1" applyAlignment="1">
      <alignment horizontal="right" vertical="top" wrapText="1"/>
    </xf>
    <xf numFmtId="0" fontId="5" fillId="2" borderId="12" xfId="0" applyFont="1" applyFill="1" applyBorder="1" applyAlignment="1">
      <alignment horizontal="right" vertical="top" wrapText="1"/>
    </xf>
    <xf numFmtId="0" fontId="5" fillId="2" borderId="6" xfId="0" applyFont="1" applyFill="1" applyBorder="1" applyAlignment="1">
      <alignment vertical="top" wrapText="1"/>
    </xf>
    <xf numFmtId="0" fontId="5" fillId="2" borderId="7" xfId="0" applyFont="1" applyFill="1" applyBorder="1" applyAlignment="1">
      <alignment horizontal="right" vertical="top" wrapText="1"/>
    </xf>
    <xf numFmtId="0" fontId="5" fillId="2" borderId="13" xfId="0" applyFont="1" applyFill="1" applyBorder="1" applyAlignment="1">
      <alignment horizontal="right" vertical="top" wrapText="1"/>
    </xf>
    <xf numFmtId="0" fontId="6" fillId="2" borderId="14" xfId="0" applyFont="1" applyFill="1" applyBorder="1" applyAlignment="1">
      <alignment vertical="top" wrapText="1"/>
    </xf>
    <xf numFmtId="0" fontId="5" fillId="2" borderId="15" xfId="0" applyFont="1" applyFill="1" applyBorder="1" applyAlignment="1">
      <alignment wrapText="1"/>
    </xf>
    <xf numFmtId="0" fontId="5" fillId="2" borderId="16" xfId="0" applyFont="1" applyFill="1" applyBorder="1" applyAlignment="1">
      <alignment wrapText="1"/>
    </xf>
    <xf numFmtId="0" fontId="6" fillId="2" borderId="17" xfId="0" applyFont="1" applyFill="1" applyBorder="1" applyAlignment="1">
      <alignment vertical="top" wrapText="1"/>
    </xf>
    <xf numFmtId="0" fontId="6" fillId="2" borderId="18" xfId="0" applyFont="1" applyFill="1" applyBorder="1" applyAlignment="1">
      <alignment wrapText="1"/>
    </xf>
    <xf numFmtId="0" fontId="6" fillId="2" borderId="13" xfId="0" applyFont="1" applyFill="1" applyBorder="1" applyAlignment="1">
      <alignment wrapText="1"/>
    </xf>
    <xf numFmtId="0" fontId="5" fillId="2" borderId="19" xfId="0" applyNumberFormat="1" applyFont="1" applyFill="1" applyBorder="1" applyAlignment="1">
      <alignment vertical="top" wrapText="1"/>
    </xf>
    <xf numFmtId="0" fontId="5" fillId="2" borderId="20" xfId="0" applyNumberFormat="1" applyFont="1" applyFill="1" applyBorder="1" applyAlignment="1">
      <alignment vertical="top" wrapText="1"/>
    </xf>
    <xf numFmtId="0" fontId="5" fillId="2" borderId="12" xfId="0" applyFont="1" applyFill="1" applyBorder="1" applyAlignment="1">
      <alignment vertical="top" wrapText="1"/>
    </xf>
    <xf numFmtId="0" fontId="5" fillId="2" borderId="19" xfId="0" applyNumberFormat="1" applyFont="1" applyFill="1" applyBorder="1" applyAlignment="1">
      <alignment vertical="top" wrapText="1"/>
    </xf>
    <xf numFmtId="0" fontId="5" fillId="2" borderId="20" xfId="0" applyNumberFormat="1" applyFont="1" applyFill="1" applyBorder="1" applyAlignment="1">
      <alignment vertical="top" wrapText="1"/>
    </xf>
    <xf numFmtId="0" fontId="7" fillId="2" borderId="12" xfId="0" applyFont="1" applyFill="1" applyBorder="1" applyAlignment="1">
      <alignment vertical="top" wrapText="1"/>
    </xf>
    <xf numFmtId="0" fontId="7" fillId="2" borderId="11" xfId="0" applyFont="1" applyFill="1" applyBorder="1" applyAlignment="1">
      <alignment horizontal="right" vertical="top" wrapText="1"/>
    </xf>
    <xf numFmtId="0" fontId="5" fillId="2" borderId="21" xfId="0" applyNumberFormat="1" applyFont="1" applyFill="1" applyBorder="1" applyAlignment="1">
      <alignment vertical="top" wrapText="1"/>
    </xf>
    <xf numFmtId="0" fontId="5" fillId="2" borderId="22" xfId="0" applyNumberFormat="1" applyFont="1" applyFill="1" applyBorder="1" applyAlignment="1">
      <alignment vertical="top" wrapText="1"/>
    </xf>
    <xf numFmtId="0" fontId="7" fillId="2" borderId="23" xfId="0" applyFont="1" applyFill="1" applyBorder="1" applyAlignment="1">
      <alignment vertical="top" wrapText="1"/>
    </xf>
    <xf numFmtId="0" fontId="7" fillId="2" borderId="24" xfId="0" applyFont="1" applyFill="1" applyBorder="1" applyAlignment="1">
      <alignment horizontal="right" vertical="top" wrapText="1"/>
    </xf>
    <xf numFmtId="0" fontId="5" fillId="2" borderId="24" xfId="0" applyFont="1" applyFill="1" applyBorder="1" applyAlignment="1">
      <alignment horizontal="right" vertical="top" wrapText="1"/>
    </xf>
    <xf numFmtId="0" fontId="5" fillId="2" borderId="23" xfId="0" applyFont="1" applyFill="1" applyBorder="1" applyAlignment="1">
      <alignment horizontal="right" vertical="top" wrapText="1"/>
    </xf>
    <xf numFmtId="0" fontId="0" fillId="0" borderId="2" xfId="0" applyNumberFormat="1" applyFill="1" applyBorder="1" applyAlignment="1">
      <alignment vertical="center"/>
    </xf>
    <xf numFmtId="0" fontId="0" fillId="0" borderId="2" xfId="0" applyNumberForma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2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0" fillId="0" borderId="2" xfId="0" applyNumberFormat="1" applyFont="1" applyFill="1" applyBorder="1" applyAlignment="1">
      <alignment vertical="center"/>
    </xf>
    <xf numFmtId="0" fontId="6" fillId="2" borderId="26" xfId="0" applyFont="1" applyFill="1" applyBorder="1" applyAlignment="1">
      <alignment vertical="top" wrapText="1"/>
    </xf>
    <xf numFmtId="0" fontId="5" fillId="2" borderId="27" xfId="0" applyFont="1" applyFill="1" applyBorder="1" applyAlignment="1">
      <alignment horizontal="center" wrapText="1"/>
    </xf>
    <xf numFmtId="0" fontId="5" fillId="2" borderId="16" xfId="0" applyFont="1" applyFill="1" applyBorder="1" applyAlignment="1">
      <alignment horizontal="center" wrapText="1"/>
    </xf>
    <xf numFmtId="0" fontId="7" fillId="2" borderId="11" xfId="0" applyFont="1" applyFill="1" applyBorder="1" applyAlignment="1">
      <alignment horizontal="right" vertical="top" wrapText="1"/>
    </xf>
    <xf numFmtId="0" fontId="7" fillId="2" borderId="12" xfId="0" applyFont="1" applyFill="1" applyBorder="1" applyAlignment="1">
      <alignment horizontal="right" vertical="top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0" fillId="2" borderId="13" xfId="0" applyFill="1" applyBorder="1" applyAlignment="1">
      <alignment vertical="center"/>
    </xf>
    <xf numFmtId="0" fontId="5" fillId="2" borderId="23" xfId="0" applyFont="1" applyFill="1" applyBorder="1" applyAlignment="1">
      <alignment vertical="top" wrapText="1"/>
    </xf>
    <xf numFmtId="0" fontId="7" fillId="2" borderId="24" xfId="0" applyFont="1" applyFill="1" applyBorder="1" applyAlignment="1">
      <alignment horizontal="right" vertical="top" wrapText="1"/>
    </xf>
    <xf numFmtId="0" fontId="9" fillId="0" borderId="0" xfId="0" applyNumberFormat="1" applyFont="1" applyFill="1" applyBorder="1" applyAlignment="1">
      <alignment vertical="center"/>
    </xf>
    <xf numFmtId="0" fontId="9" fillId="0" borderId="0" xfId="0" applyNumberFormat="1" applyFont="1" applyFill="1" applyBorder="1" applyAlignment="1">
      <alignment vertical="center"/>
    </xf>
    <xf numFmtId="0" fontId="9" fillId="0" borderId="2" xfId="0" applyNumberFormat="1" applyFont="1" applyFill="1" applyBorder="1" applyAlignment="1">
      <alignment vertical="center"/>
    </xf>
    <xf numFmtId="0" fontId="9" fillId="0" borderId="2" xfId="0" applyNumberFormat="1" applyFont="1" applyFill="1" applyBorder="1" applyAlignment="1">
      <alignment vertical="center"/>
    </xf>
    <xf numFmtId="0" fontId="5" fillId="2" borderId="19" xfId="0" applyNumberFormat="1" applyFont="1" applyFill="1" applyBorder="1" applyAlignment="1">
      <alignment vertical="top" wrapText="1"/>
    </xf>
    <xf numFmtId="0" fontId="5" fillId="2" borderId="11" xfId="0" applyNumberFormat="1" applyFont="1" applyFill="1" applyBorder="1" applyAlignment="1">
      <alignment vertical="top" wrapText="1"/>
    </xf>
    <xf numFmtId="0" fontId="5" fillId="2" borderId="19" xfId="0" applyNumberFormat="1" applyFont="1" applyFill="1" applyBorder="1" applyAlignment="1">
      <alignment vertical="top" wrapText="1"/>
    </xf>
    <xf numFmtId="0" fontId="5" fillId="2" borderId="11" xfId="0" applyNumberFormat="1" applyFont="1" applyFill="1" applyBorder="1" applyAlignment="1">
      <alignment vertical="top" wrapText="1"/>
    </xf>
    <xf numFmtId="0" fontId="5" fillId="2" borderId="21" xfId="0" applyNumberFormat="1" applyFont="1" applyFill="1" applyBorder="1" applyAlignment="1">
      <alignment vertical="top" wrapText="1"/>
    </xf>
    <xf numFmtId="0" fontId="5" fillId="2" borderId="24" xfId="0" applyNumberFormat="1" applyFont="1" applyFill="1" applyBorder="1" applyAlignment="1">
      <alignment vertical="top" wrapText="1"/>
    </xf>
    <xf numFmtId="0" fontId="14" fillId="0" borderId="0" xfId="0" applyFont="1" applyFill="1" applyBorder="1" applyAlignment="1">
      <alignment vertical="center"/>
    </xf>
    <xf numFmtId="0" fontId="2" fillId="0" borderId="25" xfId="0" applyNumberFormat="1" applyFont="1" applyFill="1" applyBorder="1" applyAlignment="1">
      <alignment horizontal="center" vertical="center"/>
    </xf>
    <xf numFmtId="0" fontId="2" fillId="0" borderId="25" xfId="0" applyNumberFormat="1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wrapText="1"/>
    </xf>
    <xf numFmtId="0" fontId="5" fillId="2" borderId="0" xfId="0" applyFont="1" applyFill="1" applyBorder="1" applyAlignment="1">
      <alignment wrapText="1"/>
    </xf>
    <xf numFmtId="0" fontId="6" fillId="2" borderId="4" xfId="0" applyFont="1" applyFill="1" applyBorder="1" applyAlignment="1">
      <alignment horizontal="center" wrapText="1"/>
    </xf>
    <xf numFmtId="0" fontId="5" fillId="2" borderId="5" xfId="0" applyFont="1" applyFill="1" applyBorder="1" applyAlignment="1">
      <alignment horizontal="center" wrapText="1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0000"/>
      <color rgb="FFFFFF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025418569254186"/>
          <c:y val="0.17109731299927378"/>
          <c:w val="0.69739903602232367"/>
          <c:h val="0.616536673928830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7'!$A$41</c:f>
              <c:strCache>
                <c:ptCount val="1"/>
                <c:pt idx="0">
                  <c:v>STAT3  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S7'!$J$41:$P$4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0282100000000001</c:v>
                  </c:pt>
                  <c:pt idx="2">
                    <c:v>0.72360000000000002</c:v>
                  </c:pt>
                  <c:pt idx="3">
                    <c:v>2.33291</c:v>
                  </c:pt>
                  <c:pt idx="4">
                    <c:v>2.68269</c:v>
                  </c:pt>
                  <c:pt idx="5">
                    <c:v>1.7163900000000001</c:v>
                  </c:pt>
                  <c:pt idx="6">
                    <c:v>2.3918400000000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7'!$B$40:$H$40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7'!$B$41:$H$41</c:f>
              <c:numCache>
                <c:formatCode>General</c:formatCode>
                <c:ptCount val="7"/>
                <c:pt idx="0">
                  <c:v>1</c:v>
                </c:pt>
                <c:pt idx="1">
                  <c:v>1.9633</c:v>
                </c:pt>
                <c:pt idx="2">
                  <c:v>2.1808000000000001</c:v>
                </c:pt>
                <c:pt idx="3">
                  <c:v>4.0593000000000004</c:v>
                </c:pt>
                <c:pt idx="4">
                  <c:v>5.7610000000000001</c:v>
                </c:pt>
                <c:pt idx="5">
                  <c:v>3.6177000000000001</c:v>
                </c:pt>
                <c:pt idx="6">
                  <c:v>4.5563000000000002</c:v>
                </c:pt>
              </c:numCache>
            </c:numRef>
          </c:val>
        </c:ser>
        <c:ser>
          <c:idx val="1"/>
          <c:order val="1"/>
          <c:tx>
            <c:strRef>
              <c:f>'Fig S7'!$A$42</c:f>
              <c:strCache>
                <c:ptCount val="1"/>
                <c:pt idx="0">
                  <c:v>MAPK14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S7'!$J$42:$P$4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75178</c:v>
                  </c:pt>
                  <c:pt idx="2">
                    <c:v>0.63983999999999996</c:v>
                  </c:pt>
                  <c:pt idx="3">
                    <c:v>1.4646300000000001</c:v>
                  </c:pt>
                  <c:pt idx="4">
                    <c:v>1.6683300000000001</c:v>
                  </c:pt>
                  <c:pt idx="5">
                    <c:v>0.91569</c:v>
                  </c:pt>
                  <c:pt idx="6">
                    <c:v>1.517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7'!$B$40:$H$40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7'!$B$42:$H$42</c:f>
              <c:numCache>
                <c:formatCode>General</c:formatCode>
                <c:ptCount val="7"/>
                <c:pt idx="0">
                  <c:v>1</c:v>
                </c:pt>
                <c:pt idx="1">
                  <c:v>2.073</c:v>
                </c:pt>
                <c:pt idx="2">
                  <c:v>1.8853</c:v>
                </c:pt>
                <c:pt idx="3">
                  <c:v>2.8792</c:v>
                </c:pt>
                <c:pt idx="4">
                  <c:v>4.1967999999999996</c:v>
                </c:pt>
                <c:pt idx="5">
                  <c:v>5.7461000000000002</c:v>
                </c:pt>
                <c:pt idx="6">
                  <c:v>3.3311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259783296"/>
        <c:axId val="259862912"/>
      </c:barChart>
      <c:catAx>
        <c:axId val="25978329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9862912"/>
        <c:crosses val="autoZero"/>
        <c:auto val="1"/>
        <c:lblAlgn val="ctr"/>
        <c:lblOffset val="100"/>
        <c:noMultiLvlLbl val="0"/>
      </c:catAx>
      <c:valAx>
        <c:axId val="2598629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000">
                    <a:latin typeface="Times New Roman" pitchFamily="18" charset="0"/>
                    <a:cs typeface="Times New Roman" pitchFamily="18" charset="0"/>
                  </a:rPr>
                  <a:t>STAT3 and </a:t>
                </a:r>
                <a:r>
                  <a:rPr lang="en-US" altLang="zh-CN" sz="1050">
                    <a:latin typeface="Times New Roman" pitchFamily="18" charset="0"/>
                    <a:cs typeface="Times New Roman" pitchFamily="18" charset="0"/>
                  </a:rPr>
                  <a:t>MAPK14mRNA/GAPDH</a:t>
                </a:r>
                <a:r>
                  <a:rPr lang="en-US" altLang="zh-CN" sz="1000">
                    <a:latin typeface="Times New Roman" pitchFamily="18" charset="0"/>
                    <a:cs typeface="Times New Roman" pitchFamily="18" charset="0"/>
                  </a:rPr>
                  <a:t> </a:t>
                </a:r>
              </a:p>
              <a:p>
                <a:pPr>
                  <a:defRPr sz="10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000">
                    <a:latin typeface="Times New Roman" pitchFamily="18" charset="0"/>
                    <a:cs typeface="Times New Roman" pitchFamily="18" charset="0"/>
                  </a:rPr>
                  <a:t>(fold induction)</a:t>
                </a:r>
              </a:p>
            </c:rich>
          </c:tx>
          <c:layout>
            <c:manualLayout>
              <c:xMode val="edge"/>
              <c:yMode val="edge"/>
              <c:x val="2.767453069507864E-2"/>
              <c:y val="7.8867828612926641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97832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9740969051243021"/>
          <c:y val="2.4635802469135801E-2"/>
          <c:w val="0.47062683916793507"/>
          <c:h val="0.10682861292665215"/>
        </c:manualLayout>
      </c:layout>
      <c:overlay val="0"/>
      <c:txPr>
        <a:bodyPr/>
        <a:lstStyle/>
        <a:p>
          <a:pPr>
            <a:defRPr sz="1100" b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281303906646373"/>
          <c:y val="7.8867828612926641E-2"/>
          <c:w val="0.68705733130390667"/>
          <c:h val="0.724812999273783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7'!$A$107</c:f>
              <c:strCache>
                <c:ptCount val="1"/>
                <c:pt idx="0">
                  <c:v>STAT3  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S7'!$J$107:$P$107</c:f>
                <c:numCache>
                  <c:formatCode>General</c:formatCode>
                  <c:ptCount val="7"/>
                  <c:pt idx="0">
                    <c:v>49.352780000000003</c:v>
                  </c:pt>
                  <c:pt idx="1">
                    <c:v>43.230069999999998</c:v>
                  </c:pt>
                  <c:pt idx="2">
                    <c:v>46.06033</c:v>
                  </c:pt>
                  <c:pt idx="3">
                    <c:v>45.446199999999997</c:v>
                  </c:pt>
                  <c:pt idx="4">
                    <c:v>42.242289999999997</c:v>
                  </c:pt>
                  <c:pt idx="5">
                    <c:v>58.601410000000001</c:v>
                  </c:pt>
                  <c:pt idx="6">
                    <c:v>63.0315999999999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7'!$B$106:$H$106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7'!$B$107:$H$107</c:f>
              <c:numCache>
                <c:formatCode>General</c:formatCode>
                <c:ptCount val="7"/>
                <c:pt idx="0">
                  <c:v>475.375</c:v>
                </c:pt>
                <c:pt idx="1">
                  <c:v>491.375</c:v>
                </c:pt>
                <c:pt idx="2">
                  <c:v>517.875</c:v>
                </c:pt>
                <c:pt idx="3">
                  <c:v>570.75</c:v>
                </c:pt>
                <c:pt idx="4">
                  <c:v>687.125</c:v>
                </c:pt>
                <c:pt idx="5">
                  <c:v>889.875</c:v>
                </c:pt>
                <c:pt idx="6">
                  <c:v>806.875</c:v>
                </c:pt>
              </c:numCache>
            </c:numRef>
          </c:val>
        </c:ser>
        <c:ser>
          <c:idx val="1"/>
          <c:order val="1"/>
          <c:tx>
            <c:strRef>
              <c:f>'Fig S7'!$A$108</c:f>
              <c:strCache>
                <c:ptCount val="1"/>
                <c:pt idx="0">
                  <c:v>MAPK14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S7'!$J$108:$P$108</c:f>
                <c:numCache>
                  <c:formatCode>General</c:formatCode>
                  <c:ptCount val="7"/>
                  <c:pt idx="0">
                    <c:v>32.727229999999999</c:v>
                  </c:pt>
                  <c:pt idx="1">
                    <c:v>37.044370000000001</c:v>
                  </c:pt>
                  <c:pt idx="2">
                    <c:v>33.797719999999998</c:v>
                  </c:pt>
                  <c:pt idx="3">
                    <c:v>35.219459999999998</c:v>
                  </c:pt>
                  <c:pt idx="4">
                    <c:v>26.804849999999998</c:v>
                  </c:pt>
                  <c:pt idx="5">
                    <c:v>37.894359999999999</c:v>
                  </c:pt>
                  <c:pt idx="6">
                    <c:v>28.41026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7'!$B$106:$H$106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7'!$B$108:$H$108</c:f>
              <c:numCache>
                <c:formatCode>General</c:formatCode>
                <c:ptCount val="7"/>
                <c:pt idx="0">
                  <c:v>517.75</c:v>
                </c:pt>
                <c:pt idx="1">
                  <c:v>492</c:v>
                </c:pt>
                <c:pt idx="2">
                  <c:v>502.5</c:v>
                </c:pt>
                <c:pt idx="3">
                  <c:v>466.875</c:v>
                </c:pt>
                <c:pt idx="4">
                  <c:v>354.75</c:v>
                </c:pt>
                <c:pt idx="5">
                  <c:v>392.375</c:v>
                </c:pt>
                <c:pt idx="6">
                  <c:v>3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263922432"/>
        <c:axId val="263923968"/>
      </c:barChart>
      <c:catAx>
        <c:axId val="2639224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63923968"/>
        <c:crosses val="autoZero"/>
        <c:auto val="1"/>
        <c:lblAlgn val="ctr"/>
        <c:lblOffset val="100"/>
        <c:noMultiLvlLbl val="0"/>
      </c:catAx>
      <c:valAx>
        <c:axId val="263923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050" b="1">
                    <a:latin typeface="Times New Roman" pitchFamily="18" charset="0"/>
                    <a:cs typeface="Times New Roman" pitchFamily="18" charset="0"/>
                  </a:rPr>
                  <a:t>STAT3 and MAPK14 protein(Pg/ml)</a:t>
                </a:r>
              </a:p>
            </c:rich>
          </c:tx>
          <c:layout>
            <c:manualLayout>
              <c:xMode val="edge"/>
              <c:yMode val="edge"/>
              <c:x val="5.4769152714358192E-2"/>
              <c:y val="7.8996368917937543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zh-CN"/>
          </a:p>
        </c:txPr>
        <c:crossAx val="2639224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6519254185692537"/>
          <c:y val="2.0024328249818445E-2"/>
          <c:w val="0.44485312024353119"/>
          <c:h val="8.8382716049382706E-2"/>
        </c:manualLayout>
      </c:layout>
      <c:overlay val="0"/>
      <c:txPr>
        <a:bodyPr/>
        <a:lstStyle/>
        <a:p>
          <a:pPr>
            <a:defRPr b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43</xdr:row>
      <xdr:rowOff>66675</xdr:rowOff>
    </xdr:from>
    <xdr:to>
      <xdr:col>6</xdr:col>
      <xdr:colOff>198675</xdr:colOff>
      <xdr:row>59</xdr:row>
      <xdr:rowOff>77475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61925</xdr:colOff>
      <xdr:row>47</xdr:row>
      <xdr:rowOff>104775</xdr:rowOff>
    </xdr:from>
    <xdr:to>
      <xdr:col>3</xdr:col>
      <xdr:colOff>390525</xdr:colOff>
      <xdr:row>48</xdr:row>
      <xdr:rowOff>142875</xdr:rowOff>
    </xdr:to>
    <xdr:sp macro="" textlink="">
      <xdr:nvSpPr>
        <xdr:cNvPr id="19" name="TextBox 18"/>
        <xdr:cNvSpPr txBox="1"/>
      </xdr:nvSpPr>
      <xdr:spPr>
        <a:xfrm>
          <a:off x="2219325" y="9353550"/>
          <a:ext cx="2286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/>
            <a:t>*</a:t>
          </a:r>
          <a:endParaRPr lang="zh-CN" altLang="en-US" sz="1400"/>
        </a:p>
      </xdr:txBody>
    </xdr:sp>
    <xdr:clientData/>
  </xdr:twoCellAnchor>
  <xdr:twoCellAnchor>
    <xdr:from>
      <xdr:col>3</xdr:col>
      <xdr:colOff>285750</xdr:colOff>
      <xdr:row>49</xdr:row>
      <xdr:rowOff>142875</xdr:rowOff>
    </xdr:from>
    <xdr:to>
      <xdr:col>3</xdr:col>
      <xdr:colOff>514350</xdr:colOff>
      <xdr:row>51</xdr:row>
      <xdr:rowOff>9525</xdr:rowOff>
    </xdr:to>
    <xdr:sp macro="" textlink="">
      <xdr:nvSpPr>
        <xdr:cNvPr id="24" name="TextBox 23"/>
        <xdr:cNvSpPr txBox="1"/>
      </xdr:nvSpPr>
      <xdr:spPr>
        <a:xfrm>
          <a:off x="2343150" y="9734550"/>
          <a:ext cx="2286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/>
            <a:t>*</a:t>
          </a:r>
          <a:endParaRPr lang="zh-CN" altLang="en-US" sz="1400"/>
        </a:p>
      </xdr:txBody>
    </xdr:sp>
    <xdr:clientData/>
  </xdr:twoCellAnchor>
  <xdr:twoCellAnchor>
    <xdr:from>
      <xdr:col>4</xdr:col>
      <xdr:colOff>9525</xdr:colOff>
      <xdr:row>48</xdr:row>
      <xdr:rowOff>38100</xdr:rowOff>
    </xdr:from>
    <xdr:to>
      <xdr:col>4</xdr:col>
      <xdr:colOff>238125</xdr:colOff>
      <xdr:row>49</xdr:row>
      <xdr:rowOff>76200</xdr:rowOff>
    </xdr:to>
    <xdr:sp macro="" textlink="">
      <xdr:nvSpPr>
        <xdr:cNvPr id="25" name="TextBox 24"/>
        <xdr:cNvSpPr txBox="1"/>
      </xdr:nvSpPr>
      <xdr:spPr>
        <a:xfrm>
          <a:off x="2752725" y="9458325"/>
          <a:ext cx="2286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/>
            <a:t>*</a:t>
          </a:r>
          <a:endParaRPr lang="zh-CN" altLang="en-US" sz="1400"/>
        </a:p>
      </xdr:txBody>
    </xdr:sp>
    <xdr:clientData/>
  </xdr:twoCellAnchor>
  <xdr:twoCellAnchor>
    <xdr:from>
      <xdr:col>4</xdr:col>
      <xdr:colOff>371475</xdr:colOff>
      <xdr:row>47</xdr:row>
      <xdr:rowOff>57150</xdr:rowOff>
    </xdr:from>
    <xdr:to>
      <xdr:col>4</xdr:col>
      <xdr:colOff>600075</xdr:colOff>
      <xdr:row>48</xdr:row>
      <xdr:rowOff>95250</xdr:rowOff>
    </xdr:to>
    <xdr:sp macro="" textlink="">
      <xdr:nvSpPr>
        <xdr:cNvPr id="26" name="TextBox 25"/>
        <xdr:cNvSpPr txBox="1"/>
      </xdr:nvSpPr>
      <xdr:spPr>
        <a:xfrm>
          <a:off x="3114675" y="9305925"/>
          <a:ext cx="2286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/>
            <a:t>*</a:t>
          </a:r>
          <a:endParaRPr lang="zh-CN" altLang="en-US" sz="1400"/>
        </a:p>
      </xdr:txBody>
    </xdr:sp>
    <xdr:clientData/>
  </xdr:twoCellAnchor>
  <xdr:twoCellAnchor>
    <xdr:from>
      <xdr:col>4</xdr:col>
      <xdr:colOff>257175</xdr:colOff>
      <xdr:row>48</xdr:row>
      <xdr:rowOff>104775</xdr:rowOff>
    </xdr:from>
    <xdr:to>
      <xdr:col>4</xdr:col>
      <xdr:colOff>485775</xdr:colOff>
      <xdr:row>49</xdr:row>
      <xdr:rowOff>142875</xdr:rowOff>
    </xdr:to>
    <xdr:sp macro="" textlink="">
      <xdr:nvSpPr>
        <xdr:cNvPr id="27" name="TextBox 26"/>
        <xdr:cNvSpPr txBox="1"/>
      </xdr:nvSpPr>
      <xdr:spPr>
        <a:xfrm>
          <a:off x="3000375" y="9525000"/>
          <a:ext cx="2286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/>
            <a:t>*</a:t>
          </a:r>
          <a:endParaRPr lang="zh-CN" altLang="en-US" sz="1400"/>
        </a:p>
      </xdr:txBody>
    </xdr:sp>
    <xdr:clientData/>
  </xdr:twoCellAnchor>
  <xdr:twoCellAnchor>
    <xdr:from>
      <xdr:col>4</xdr:col>
      <xdr:colOff>638175</xdr:colOff>
      <xdr:row>47</xdr:row>
      <xdr:rowOff>38100</xdr:rowOff>
    </xdr:from>
    <xdr:to>
      <xdr:col>5</xdr:col>
      <xdr:colOff>180975</xdr:colOff>
      <xdr:row>48</xdr:row>
      <xdr:rowOff>76200</xdr:rowOff>
    </xdr:to>
    <xdr:sp macro="" textlink="">
      <xdr:nvSpPr>
        <xdr:cNvPr id="28" name="TextBox 27"/>
        <xdr:cNvSpPr txBox="1"/>
      </xdr:nvSpPr>
      <xdr:spPr>
        <a:xfrm>
          <a:off x="3381375" y="9286875"/>
          <a:ext cx="2286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/>
            <a:t>*</a:t>
          </a:r>
          <a:endParaRPr lang="zh-CN" altLang="en-US" sz="1400"/>
        </a:p>
      </xdr:txBody>
    </xdr:sp>
    <xdr:clientData/>
  </xdr:twoCellAnchor>
  <xdr:twoCellAnchor>
    <xdr:from>
      <xdr:col>5</xdr:col>
      <xdr:colOff>95250</xdr:colOff>
      <xdr:row>49</xdr:row>
      <xdr:rowOff>57150</xdr:rowOff>
    </xdr:from>
    <xdr:to>
      <xdr:col>5</xdr:col>
      <xdr:colOff>323850</xdr:colOff>
      <xdr:row>50</xdr:row>
      <xdr:rowOff>95250</xdr:rowOff>
    </xdr:to>
    <xdr:sp macro="" textlink="">
      <xdr:nvSpPr>
        <xdr:cNvPr id="29" name="TextBox 28"/>
        <xdr:cNvSpPr txBox="1"/>
      </xdr:nvSpPr>
      <xdr:spPr>
        <a:xfrm>
          <a:off x="3524250" y="9648825"/>
          <a:ext cx="2286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/>
            <a:t>*</a:t>
          </a:r>
          <a:endParaRPr lang="zh-CN" altLang="en-US" sz="1400"/>
        </a:p>
      </xdr:txBody>
    </xdr:sp>
    <xdr:clientData/>
  </xdr:twoCellAnchor>
  <xdr:twoCellAnchor>
    <xdr:from>
      <xdr:col>0</xdr:col>
      <xdr:colOff>238125</xdr:colOff>
      <xdr:row>110</xdr:row>
      <xdr:rowOff>104774</xdr:rowOff>
    </xdr:from>
    <xdr:to>
      <xdr:col>6</xdr:col>
      <xdr:colOff>9525</xdr:colOff>
      <xdr:row>127</xdr:row>
      <xdr:rowOff>19049</xdr:rowOff>
    </xdr:to>
    <xdr:grpSp>
      <xdr:nvGrpSpPr>
        <xdr:cNvPr id="22" name="组合 21"/>
        <xdr:cNvGrpSpPr/>
      </xdr:nvGrpSpPr>
      <xdr:grpSpPr>
        <a:xfrm>
          <a:off x="238125" y="21059774"/>
          <a:ext cx="3886200" cy="2828925"/>
          <a:chOff x="238125" y="21050249"/>
          <a:chExt cx="3886200" cy="2828925"/>
        </a:xfrm>
      </xdr:grpSpPr>
      <xdr:graphicFrame macro="">
        <xdr:nvGraphicFramePr>
          <xdr:cNvPr id="20" name="图表 19"/>
          <xdr:cNvGraphicFramePr/>
        </xdr:nvGraphicFramePr>
        <xdr:xfrm>
          <a:off x="238125" y="21050249"/>
          <a:ext cx="3886200" cy="282892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21" name="TextBox 20"/>
          <xdr:cNvSpPr txBox="1"/>
        </xdr:nvSpPr>
        <xdr:spPr>
          <a:xfrm>
            <a:off x="2200275" y="21812251"/>
            <a:ext cx="161925" cy="1714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32" name="TextBox 31"/>
          <xdr:cNvSpPr txBox="1"/>
        </xdr:nvSpPr>
        <xdr:spPr>
          <a:xfrm>
            <a:off x="2352675" y="22059901"/>
            <a:ext cx="161925" cy="1714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33" name="TextBox 32"/>
          <xdr:cNvSpPr txBox="1"/>
        </xdr:nvSpPr>
        <xdr:spPr>
          <a:xfrm>
            <a:off x="2590800" y="21602701"/>
            <a:ext cx="161925" cy="1714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34" name="TextBox 33"/>
          <xdr:cNvSpPr txBox="1"/>
        </xdr:nvSpPr>
        <xdr:spPr>
          <a:xfrm>
            <a:off x="2705100" y="22269451"/>
            <a:ext cx="161925" cy="1714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35" name="TextBox 34"/>
          <xdr:cNvSpPr txBox="1"/>
        </xdr:nvSpPr>
        <xdr:spPr>
          <a:xfrm>
            <a:off x="2971800" y="21164551"/>
            <a:ext cx="161925" cy="1714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36" name="TextBox 35"/>
          <xdr:cNvSpPr txBox="1"/>
        </xdr:nvSpPr>
        <xdr:spPr>
          <a:xfrm>
            <a:off x="3105150" y="22202776"/>
            <a:ext cx="161925" cy="1714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37" name="TextBox 36"/>
          <xdr:cNvSpPr txBox="1"/>
        </xdr:nvSpPr>
        <xdr:spPr>
          <a:xfrm>
            <a:off x="3362325" y="21316951"/>
            <a:ext cx="161925" cy="1714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38" name="TextBox 37"/>
          <xdr:cNvSpPr txBox="1"/>
        </xdr:nvSpPr>
        <xdr:spPr>
          <a:xfrm>
            <a:off x="3486150" y="22259926"/>
            <a:ext cx="161925" cy="1714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6622</cdr:x>
      <cdr:y>0.12566</cdr:y>
    </cdr:from>
    <cdr:to>
      <cdr:x>0.62421</cdr:x>
      <cdr:y>0.20175</cdr:y>
    </cdr:to>
    <cdr:sp macro="" textlink="">
      <cdr:nvSpPr>
        <cdr:cNvPr id="2" name="TextBox 18"/>
        <cdr:cNvSpPr txBox="1"/>
      </cdr:nvSpPr>
      <cdr:spPr>
        <a:xfrm xmlns:a="http://schemas.openxmlformats.org/drawingml/2006/main">
          <a:off x="2232025" y="346075"/>
          <a:ext cx="228600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/>
            <a:t>*</a:t>
          </a:r>
          <a:endParaRPr lang="zh-CN" altLang="en-US" sz="1400"/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0"/>
  <sheetViews>
    <sheetView tabSelected="1" topLeftCell="A103" workbookViewId="0">
      <selection activeCell="I122" sqref="I122"/>
    </sheetView>
  </sheetViews>
  <sheetFormatPr defaultColWidth="9" defaultRowHeight="13.5"/>
  <cols>
    <col min="1" max="16384" width="9" style="1"/>
  </cols>
  <sheetData>
    <row r="1" spans="1:30" ht="27.75" customHeight="1">
      <c r="A1" s="2" t="s">
        <v>0</v>
      </c>
      <c r="Q1" s="2" t="s">
        <v>0</v>
      </c>
    </row>
    <row r="2" spans="1:30" ht="23.25" customHeight="1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J2" s="66" t="s">
        <v>8</v>
      </c>
      <c r="K2" s="67"/>
      <c r="Q2" s="3"/>
      <c r="R2" s="4" t="s">
        <v>1</v>
      </c>
      <c r="S2" s="4" t="s">
        <v>2</v>
      </c>
      <c r="T2" s="4" t="s">
        <v>3</v>
      </c>
      <c r="U2" s="4" t="s">
        <v>4</v>
      </c>
      <c r="V2" s="4" t="s">
        <v>5</v>
      </c>
      <c r="W2" s="4" t="s">
        <v>6</v>
      </c>
      <c r="X2" s="4" t="s">
        <v>7</v>
      </c>
      <c r="Z2" s="66" t="s">
        <v>8</v>
      </c>
      <c r="AA2" s="67"/>
    </row>
    <row r="3" spans="1:30" ht="13.5" customHeight="1">
      <c r="A3" s="74" t="s">
        <v>9</v>
      </c>
      <c r="B3" s="5">
        <v>1</v>
      </c>
      <c r="C3" s="5">
        <v>1.7</v>
      </c>
      <c r="D3" s="5">
        <v>2.1</v>
      </c>
      <c r="E3" s="5">
        <v>1.65</v>
      </c>
      <c r="F3" s="5">
        <v>1.9</v>
      </c>
      <c r="G3" s="5">
        <v>1.18</v>
      </c>
      <c r="H3" s="5">
        <v>1.78</v>
      </c>
      <c r="J3" s="41" t="s">
        <v>1</v>
      </c>
      <c r="K3" s="42" t="s">
        <v>10</v>
      </c>
      <c r="Q3" s="74" t="s">
        <v>11</v>
      </c>
      <c r="R3" s="5">
        <v>1</v>
      </c>
      <c r="S3" s="5">
        <v>2.96</v>
      </c>
      <c r="T3" s="5">
        <v>1.28</v>
      </c>
      <c r="U3" s="5">
        <v>4.4000000000000004</v>
      </c>
      <c r="V3" s="5">
        <v>3.72</v>
      </c>
      <c r="W3" s="5">
        <v>5.85</v>
      </c>
      <c r="X3" s="5">
        <v>5.14</v>
      </c>
      <c r="Z3" s="41" t="s">
        <v>1</v>
      </c>
      <c r="AA3" s="42" t="s">
        <v>10</v>
      </c>
    </row>
    <row r="4" spans="1:30">
      <c r="A4" s="74"/>
      <c r="B4" s="5">
        <v>1</v>
      </c>
      <c r="C4" s="5">
        <v>1.01</v>
      </c>
      <c r="D4" s="5">
        <v>1.87</v>
      </c>
      <c r="E4" s="5">
        <v>6.5</v>
      </c>
      <c r="F4" s="5">
        <v>6.16</v>
      </c>
      <c r="G4" s="5">
        <v>2.08</v>
      </c>
      <c r="H4" s="5">
        <v>5.19</v>
      </c>
      <c r="J4" s="41" t="s">
        <v>2</v>
      </c>
      <c r="K4" s="1">
        <v>0.161</v>
      </c>
      <c r="Q4" s="74"/>
      <c r="R4" s="5">
        <v>1</v>
      </c>
      <c r="S4" s="5">
        <v>1.03</v>
      </c>
      <c r="T4" s="5">
        <v>2.27</v>
      </c>
      <c r="U4" s="5">
        <v>5.29</v>
      </c>
      <c r="V4" s="5">
        <v>2.81</v>
      </c>
      <c r="W4" s="5">
        <v>5.14</v>
      </c>
      <c r="X4" s="5">
        <v>2.78</v>
      </c>
      <c r="Z4" s="41" t="s">
        <v>2</v>
      </c>
      <c r="AA4" s="1">
        <v>0.79600000000000004</v>
      </c>
    </row>
    <row r="5" spans="1:30">
      <c r="A5" s="74"/>
      <c r="B5" s="5">
        <v>1</v>
      </c>
      <c r="C5" s="5">
        <v>3.05</v>
      </c>
      <c r="D5" s="5">
        <v>1.39</v>
      </c>
      <c r="E5" s="5">
        <v>2.0699999999999998</v>
      </c>
      <c r="F5" s="5">
        <v>4.4800000000000004</v>
      </c>
      <c r="G5" s="5">
        <v>4.8099999999999996</v>
      </c>
      <c r="H5" s="5">
        <v>7.85</v>
      </c>
      <c r="J5" s="41" t="s">
        <v>3</v>
      </c>
      <c r="K5" s="1">
        <v>0.22700000000000001</v>
      </c>
      <c r="Q5" s="74"/>
      <c r="R5" s="5">
        <v>1</v>
      </c>
      <c r="S5" s="5">
        <v>3.15</v>
      </c>
      <c r="T5" s="5">
        <v>1.29</v>
      </c>
      <c r="U5" s="5">
        <v>1.1299999999999999</v>
      </c>
      <c r="V5" s="5">
        <v>6.1</v>
      </c>
      <c r="W5" s="5">
        <v>5.92</v>
      </c>
      <c r="X5" s="5">
        <v>3.64</v>
      </c>
      <c r="Z5" s="41" t="s">
        <v>3</v>
      </c>
      <c r="AA5" s="1">
        <v>0.52600000000000002</v>
      </c>
    </row>
    <row r="6" spans="1:30">
      <c r="A6" s="74"/>
      <c r="B6" s="5">
        <v>1</v>
      </c>
      <c r="C6" s="5">
        <v>2.04</v>
      </c>
      <c r="D6" s="5">
        <v>1.66</v>
      </c>
      <c r="E6" s="5">
        <v>6.2</v>
      </c>
      <c r="F6" s="5">
        <v>8.31</v>
      </c>
      <c r="G6" s="5">
        <v>2.56</v>
      </c>
      <c r="H6" s="5">
        <v>1.29</v>
      </c>
      <c r="J6" s="41" t="s">
        <v>4</v>
      </c>
      <c r="K6" s="1">
        <v>0.14199999999999999</v>
      </c>
      <c r="Q6" s="74"/>
      <c r="R6" s="5">
        <v>1</v>
      </c>
      <c r="S6" s="5">
        <v>1.98</v>
      </c>
      <c r="T6" s="5">
        <v>2</v>
      </c>
      <c r="U6" s="5">
        <v>1.96</v>
      </c>
      <c r="V6" s="5">
        <v>3.47</v>
      </c>
      <c r="W6" s="5">
        <v>6.58</v>
      </c>
      <c r="X6" s="5">
        <v>4.9400000000000004</v>
      </c>
      <c r="Z6" s="41" t="s">
        <v>4</v>
      </c>
      <c r="AA6" s="1">
        <v>0.64200000000000002</v>
      </c>
    </row>
    <row r="7" spans="1:30">
      <c r="A7" s="74"/>
      <c r="B7" s="5">
        <v>1</v>
      </c>
      <c r="C7" s="5">
        <v>3.86</v>
      </c>
      <c r="D7" s="5">
        <v>2.2599999999999998</v>
      </c>
      <c r="E7" s="5">
        <v>4.49</v>
      </c>
      <c r="F7" s="5">
        <v>7.5</v>
      </c>
      <c r="G7" s="5">
        <v>3.5</v>
      </c>
      <c r="H7" s="5">
        <v>5.71</v>
      </c>
      <c r="J7" s="41" t="s">
        <v>5</v>
      </c>
      <c r="K7" s="1">
        <v>0.20899999999999999</v>
      </c>
      <c r="Q7" s="74"/>
      <c r="R7" s="5">
        <v>1</v>
      </c>
      <c r="S7" s="5">
        <v>2.4</v>
      </c>
      <c r="T7" s="5">
        <v>2.61</v>
      </c>
      <c r="U7" s="5">
        <v>1.48</v>
      </c>
      <c r="V7" s="5">
        <v>7.18</v>
      </c>
      <c r="W7" s="5">
        <v>7.38</v>
      </c>
      <c r="X7" s="5">
        <v>4.04</v>
      </c>
      <c r="Z7" s="41" t="s">
        <v>5</v>
      </c>
      <c r="AA7" s="1">
        <v>0.16</v>
      </c>
    </row>
    <row r="8" spans="1:30">
      <c r="A8" s="74"/>
      <c r="B8" s="5">
        <v>1</v>
      </c>
      <c r="C8" s="5">
        <v>1.08</v>
      </c>
      <c r="D8" s="5">
        <v>3.1</v>
      </c>
      <c r="E8" s="5">
        <v>2.78</v>
      </c>
      <c r="F8" s="5">
        <v>7.02</v>
      </c>
      <c r="G8" s="5">
        <v>4.71</v>
      </c>
      <c r="H8" s="5">
        <v>3.75</v>
      </c>
      <c r="J8" s="41" t="s">
        <v>6</v>
      </c>
      <c r="K8" s="1">
        <v>0.94799999999999995</v>
      </c>
      <c r="Q8" s="74"/>
      <c r="R8" s="5">
        <v>1</v>
      </c>
      <c r="S8" s="5">
        <v>1.5</v>
      </c>
      <c r="T8" s="5">
        <v>1.79</v>
      </c>
      <c r="U8" s="5">
        <v>2.46</v>
      </c>
      <c r="V8" s="5">
        <v>2.96</v>
      </c>
      <c r="W8" s="5">
        <v>4.62</v>
      </c>
      <c r="X8" s="5">
        <v>1</v>
      </c>
      <c r="Z8" s="41" t="s">
        <v>6</v>
      </c>
      <c r="AA8" s="1">
        <v>0.77300000000000002</v>
      </c>
    </row>
    <row r="9" spans="1:30">
      <c r="A9" s="74"/>
      <c r="B9" s="5">
        <v>1</v>
      </c>
      <c r="C9" s="5">
        <v>1.04</v>
      </c>
      <c r="D9" s="5">
        <v>1.65</v>
      </c>
      <c r="E9" s="5">
        <v>1.59</v>
      </c>
      <c r="F9" s="5">
        <v>2.02</v>
      </c>
      <c r="G9" s="5">
        <v>3.56</v>
      </c>
      <c r="H9" s="5">
        <v>3.59</v>
      </c>
      <c r="J9" s="43" t="s">
        <v>7</v>
      </c>
      <c r="K9" s="38">
        <v>0.70499999999999996</v>
      </c>
      <c r="Q9" s="74"/>
      <c r="R9" s="5">
        <v>1</v>
      </c>
      <c r="S9" s="5">
        <v>2.16</v>
      </c>
      <c r="T9" s="5">
        <v>1.07</v>
      </c>
      <c r="U9" s="5">
        <v>2.58</v>
      </c>
      <c r="V9" s="5">
        <v>4.72</v>
      </c>
      <c r="W9" s="5">
        <v>5.63</v>
      </c>
      <c r="X9" s="5">
        <v>3.72</v>
      </c>
      <c r="Z9" s="43" t="s">
        <v>7</v>
      </c>
      <c r="AA9" s="38">
        <v>0.441</v>
      </c>
    </row>
    <row r="10" spans="1:30">
      <c r="A10" s="73"/>
      <c r="B10" s="6">
        <v>1</v>
      </c>
      <c r="C10" s="6">
        <v>1.93</v>
      </c>
      <c r="D10" s="6">
        <v>3.42</v>
      </c>
      <c r="E10" s="6">
        <v>7.2</v>
      </c>
      <c r="F10" s="6">
        <v>8.69</v>
      </c>
      <c r="G10" s="6">
        <v>6.54</v>
      </c>
      <c r="H10" s="6">
        <v>7.3</v>
      </c>
      <c r="Q10" s="73"/>
      <c r="R10" s="6">
        <v>1</v>
      </c>
      <c r="S10" s="6">
        <v>1.39</v>
      </c>
      <c r="T10" s="6">
        <v>2.77</v>
      </c>
      <c r="U10" s="6">
        <v>3.73</v>
      </c>
      <c r="V10" s="6">
        <v>2.61</v>
      </c>
      <c r="W10" s="6">
        <v>4.8499999999999996</v>
      </c>
      <c r="X10" s="6">
        <v>1.39</v>
      </c>
    </row>
    <row r="13" spans="1:30">
      <c r="A13" s="68" t="s">
        <v>12</v>
      </c>
      <c r="B13" s="68"/>
      <c r="C13" s="68"/>
      <c r="D13" s="68"/>
      <c r="E13" s="68"/>
      <c r="F13" s="68"/>
      <c r="G13" s="68"/>
      <c r="I13" s="68" t="s">
        <v>13</v>
      </c>
      <c r="J13" s="68"/>
      <c r="K13" s="68"/>
      <c r="L13" s="68"/>
      <c r="M13" s="68"/>
      <c r="N13" s="68"/>
      <c r="Q13" s="68" t="s">
        <v>12</v>
      </c>
      <c r="R13" s="68"/>
      <c r="S13" s="68"/>
      <c r="T13" s="68"/>
      <c r="U13" s="68"/>
      <c r="V13" s="68"/>
      <c r="W13" s="68"/>
      <c r="Y13" s="68" t="s">
        <v>13</v>
      </c>
      <c r="Z13" s="68"/>
      <c r="AA13" s="68"/>
      <c r="AB13" s="68"/>
      <c r="AC13" s="68"/>
      <c r="AD13" s="68"/>
    </row>
    <row r="14" spans="1:30">
      <c r="A14" s="69" t="s">
        <v>9</v>
      </c>
      <c r="B14" s="70"/>
      <c r="C14" s="70"/>
      <c r="D14" s="70"/>
      <c r="E14" s="70"/>
      <c r="F14" s="70"/>
      <c r="G14" s="70"/>
      <c r="I14" s="69" t="s">
        <v>9</v>
      </c>
      <c r="J14" s="70"/>
      <c r="K14" s="70"/>
      <c r="L14" s="70"/>
      <c r="M14" s="70"/>
      <c r="N14" s="70"/>
      <c r="Q14" s="69" t="s">
        <v>11</v>
      </c>
      <c r="R14" s="70"/>
      <c r="S14" s="70"/>
      <c r="T14" s="70"/>
      <c r="U14" s="70"/>
      <c r="V14" s="70"/>
      <c r="W14" s="70"/>
      <c r="Y14" s="69" t="s">
        <v>11</v>
      </c>
      <c r="Z14" s="70"/>
      <c r="AA14" s="70"/>
      <c r="AB14" s="70"/>
      <c r="AC14" s="70"/>
      <c r="AD14" s="70"/>
    </row>
    <row r="15" spans="1:30" ht="24.75">
      <c r="A15" s="7"/>
      <c r="B15" s="71"/>
      <c r="C15" s="71"/>
      <c r="D15" s="71"/>
      <c r="E15" s="71"/>
      <c r="F15" s="72" t="s">
        <v>14</v>
      </c>
      <c r="G15" s="72"/>
      <c r="I15" s="44"/>
      <c r="J15" s="45" t="s">
        <v>15</v>
      </c>
      <c r="K15" s="45" t="s">
        <v>16</v>
      </c>
      <c r="L15" s="45" t="s">
        <v>17</v>
      </c>
      <c r="M15" s="45" t="s">
        <v>18</v>
      </c>
      <c r="N15" s="46" t="s">
        <v>19</v>
      </c>
      <c r="Q15" s="7"/>
      <c r="R15" s="71"/>
      <c r="S15" s="71"/>
      <c r="T15" s="71"/>
      <c r="U15" s="71"/>
      <c r="V15" s="72" t="s">
        <v>14</v>
      </c>
      <c r="W15" s="72"/>
      <c r="Y15" s="44"/>
      <c r="Z15" s="45" t="s">
        <v>15</v>
      </c>
      <c r="AA15" s="45" t="s">
        <v>16</v>
      </c>
      <c r="AB15" s="45" t="s">
        <v>17</v>
      </c>
      <c r="AC15" s="45" t="s">
        <v>18</v>
      </c>
      <c r="AD15" s="46" t="s">
        <v>19</v>
      </c>
    </row>
    <row r="16" spans="1:30" ht="24">
      <c r="A16" s="8"/>
      <c r="B16" s="9" t="s">
        <v>20</v>
      </c>
      <c r="C16" s="9" t="s">
        <v>21</v>
      </c>
      <c r="D16" s="10" t="s">
        <v>22</v>
      </c>
      <c r="E16" s="10" t="s">
        <v>23</v>
      </c>
      <c r="F16" s="10" t="s">
        <v>24</v>
      </c>
      <c r="G16" s="11" t="s">
        <v>25</v>
      </c>
      <c r="I16" s="12" t="s">
        <v>26</v>
      </c>
      <c r="J16" s="13">
        <v>133.13200000000001</v>
      </c>
      <c r="K16" s="13">
        <v>6</v>
      </c>
      <c r="L16" s="13">
        <v>22.189</v>
      </c>
      <c r="M16" s="47">
        <v>6.7859999999999996</v>
      </c>
      <c r="N16" s="48">
        <v>0</v>
      </c>
      <c r="Q16" s="8"/>
      <c r="R16" s="9" t="s">
        <v>20</v>
      </c>
      <c r="S16" s="9" t="s">
        <v>21</v>
      </c>
      <c r="T16" s="10" t="s">
        <v>22</v>
      </c>
      <c r="U16" s="10" t="s">
        <v>23</v>
      </c>
      <c r="V16" s="10" t="s">
        <v>24</v>
      </c>
      <c r="W16" s="11" t="s">
        <v>25</v>
      </c>
      <c r="Y16" s="12" t="s">
        <v>26</v>
      </c>
      <c r="Z16" s="13">
        <v>121.581</v>
      </c>
      <c r="AA16" s="13">
        <v>6</v>
      </c>
      <c r="AB16" s="13">
        <v>20.263999999999999</v>
      </c>
      <c r="AC16" s="47">
        <v>15.683</v>
      </c>
      <c r="AD16" s="48">
        <v>0</v>
      </c>
    </row>
    <row r="17" spans="1:30" ht="24">
      <c r="A17" s="12" t="s">
        <v>1</v>
      </c>
      <c r="B17" s="13">
        <v>8</v>
      </c>
      <c r="C17" s="13">
        <v>1</v>
      </c>
      <c r="D17" s="13">
        <v>0</v>
      </c>
      <c r="E17" s="13">
        <v>0</v>
      </c>
      <c r="F17" s="13">
        <v>1</v>
      </c>
      <c r="G17" s="14">
        <v>1</v>
      </c>
      <c r="I17" s="12" t="s">
        <v>27</v>
      </c>
      <c r="J17" s="13">
        <v>160.209</v>
      </c>
      <c r="K17" s="13">
        <v>49</v>
      </c>
      <c r="L17" s="13">
        <v>3.27</v>
      </c>
      <c r="M17" s="49"/>
      <c r="N17" s="50"/>
      <c r="Q17" s="12" t="s">
        <v>1</v>
      </c>
      <c r="R17" s="13">
        <v>8</v>
      </c>
      <c r="S17" s="13">
        <v>1</v>
      </c>
      <c r="T17" s="13">
        <v>0</v>
      </c>
      <c r="U17" s="13">
        <v>0</v>
      </c>
      <c r="V17" s="13">
        <v>1</v>
      </c>
      <c r="W17" s="14">
        <v>1</v>
      </c>
      <c r="Y17" s="12" t="s">
        <v>27</v>
      </c>
      <c r="Z17" s="13">
        <v>63.313000000000002</v>
      </c>
      <c r="AA17" s="13">
        <v>49</v>
      </c>
      <c r="AB17" s="13">
        <v>1.292</v>
      </c>
      <c r="AC17" s="49"/>
      <c r="AD17" s="50"/>
    </row>
    <row r="18" spans="1:30" ht="15.75">
      <c r="A18" s="12" t="s">
        <v>2</v>
      </c>
      <c r="B18" s="13">
        <v>8</v>
      </c>
      <c r="C18" s="13">
        <v>1.9633</v>
      </c>
      <c r="D18" s="13">
        <v>1.0282100000000001</v>
      </c>
      <c r="E18" s="13">
        <v>0.36353000000000002</v>
      </c>
      <c r="F18" s="13">
        <v>1.1036999999999999</v>
      </c>
      <c r="G18" s="14">
        <v>2.8229000000000002</v>
      </c>
      <c r="I18" s="15" t="s">
        <v>28</v>
      </c>
      <c r="J18" s="16">
        <v>293.34100000000001</v>
      </c>
      <c r="K18" s="16">
        <v>55</v>
      </c>
      <c r="L18" s="51"/>
      <c r="M18" s="51"/>
      <c r="N18" s="52"/>
      <c r="Q18" s="12" t="s">
        <v>2</v>
      </c>
      <c r="R18" s="13">
        <v>8</v>
      </c>
      <c r="S18" s="13">
        <v>2.073</v>
      </c>
      <c r="T18" s="13">
        <v>0.75178</v>
      </c>
      <c r="U18" s="13">
        <v>0.26579000000000003</v>
      </c>
      <c r="V18" s="13">
        <v>1.4444999999999999</v>
      </c>
      <c r="W18" s="14">
        <v>2.7014999999999998</v>
      </c>
      <c r="Y18" s="15" t="s">
        <v>28</v>
      </c>
      <c r="Z18" s="16">
        <v>184.89400000000001</v>
      </c>
      <c r="AA18" s="16">
        <v>55</v>
      </c>
      <c r="AB18" s="51"/>
      <c r="AC18" s="51"/>
      <c r="AD18" s="52"/>
    </row>
    <row r="19" spans="1:30">
      <c r="A19" s="12" t="s">
        <v>3</v>
      </c>
      <c r="B19" s="13">
        <v>8</v>
      </c>
      <c r="C19" s="13">
        <v>2.1808000000000001</v>
      </c>
      <c r="D19" s="13">
        <v>0.72360000000000002</v>
      </c>
      <c r="E19" s="13">
        <v>0.25583</v>
      </c>
      <c r="F19" s="13">
        <v>1.5759000000000001</v>
      </c>
      <c r="G19" s="14">
        <v>2.7858000000000001</v>
      </c>
      <c r="Q19" s="12" t="s">
        <v>3</v>
      </c>
      <c r="R19" s="13">
        <v>8</v>
      </c>
      <c r="S19" s="13">
        <v>1.8853</v>
      </c>
      <c r="T19" s="13">
        <v>0.63983999999999996</v>
      </c>
      <c r="U19" s="13">
        <v>0.22622</v>
      </c>
      <c r="V19" s="13">
        <v>1.3504</v>
      </c>
      <c r="W19" s="14">
        <v>2.4201999999999999</v>
      </c>
    </row>
    <row r="20" spans="1:30">
      <c r="A20" s="12" t="s">
        <v>4</v>
      </c>
      <c r="B20" s="13">
        <v>8</v>
      </c>
      <c r="C20" s="13">
        <v>4.0593000000000004</v>
      </c>
      <c r="D20" s="13">
        <v>2.33291</v>
      </c>
      <c r="E20" s="13">
        <v>0.82481000000000004</v>
      </c>
      <c r="F20" s="13">
        <v>2.1089000000000002</v>
      </c>
      <c r="G20" s="14">
        <v>6.0096999999999996</v>
      </c>
      <c r="Q20" s="12" t="s">
        <v>4</v>
      </c>
      <c r="R20" s="13">
        <v>8</v>
      </c>
      <c r="S20" s="13">
        <v>2.8792</v>
      </c>
      <c r="T20" s="13">
        <v>1.4646300000000001</v>
      </c>
      <c r="U20" s="13">
        <v>0.51783000000000001</v>
      </c>
      <c r="V20" s="13">
        <v>1.6547000000000001</v>
      </c>
      <c r="W20" s="14">
        <v>4.1036999999999999</v>
      </c>
    </row>
    <row r="21" spans="1:30">
      <c r="A21" s="12" t="s">
        <v>5</v>
      </c>
      <c r="B21" s="13">
        <v>8</v>
      </c>
      <c r="C21" s="13">
        <v>5.7610000000000001</v>
      </c>
      <c r="D21" s="13">
        <v>2.68269</v>
      </c>
      <c r="E21" s="13">
        <v>0.94847999999999999</v>
      </c>
      <c r="F21" s="13">
        <v>3.5182000000000002</v>
      </c>
      <c r="G21" s="14">
        <v>8.0038</v>
      </c>
      <c r="Q21" s="12" t="s">
        <v>5</v>
      </c>
      <c r="R21" s="13">
        <v>8</v>
      </c>
      <c r="S21" s="13">
        <v>4.1967999999999996</v>
      </c>
      <c r="T21" s="13">
        <v>1.6683300000000001</v>
      </c>
      <c r="U21" s="13">
        <v>0.58984000000000003</v>
      </c>
      <c r="V21" s="13">
        <v>2.802</v>
      </c>
      <c r="W21" s="14">
        <v>5.5914999999999999</v>
      </c>
    </row>
    <row r="22" spans="1:30">
      <c r="A22" s="12" t="s">
        <v>6</v>
      </c>
      <c r="B22" s="13">
        <v>8</v>
      </c>
      <c r="C22" s="13">
        <v>3.6177000000000001</v>
      </c>
      <c r="D22" s="13">
        <v>1.7163900000000001</v>
      </c>
      <c r="E22" s="13">
        <v>0.60684000000000005</v>
      </c>
      <c r="F22" s="13">
        <v>2.1827999999999999</v>
      </c>
      <c r="G22" s="14">
        <v>5.0526999999999997</v>
      </c>
      <c r="Q22" s="12" t="s">
        <v>6</v>
      </c>
      <c r="R22" s="13">
        <v>8</v>
      </c>
      <c r="S22" s="13">
        <v>5.7461000000000002</v>
      </c>
      <c r="T22" s="13">
        <v>0.91569</v>
      </c>
      <c r="U22" s="13">
        <v>0.32374999999999998</v>
      </c>
      <c r="V22" s="13">
        <v>4.9805999999999999</v>
      </c>
      <c r="W22" s="14">
        <v>6.5115999999999996</v>
      </c>
    </row>
    <row r="23" spans="1:30">
      <c r="A23" s="12" t="s">
        <v>7</v>
      </c>
      <c r="B23" s="13">
        <v>8</v>
      </c>
      <c r="C23" s="13">
        <v>4.5563000000000002</v>
      </c>
      <c r="D23" s="13">
        <v>2.3918400000000002</v>
      </c>
      <c r="E23" s="13">
        <v>0.84563999999999995</v>
      </c>
      <c r="F23" s="13">
        <v>2.5567000000000002</v>
      </c>
      <c r="G23" s="14">
        <v>6.5559000000000003</v>
      </c>
      <c r="Q23" s="12" t="s">
        <v>7</v>
      </c>
      <c r="R23" s="13">
        <v>8</v>
      </c>
      <c r="S23" s="13">
        <v>3.3311000000000002</v>
      </c>
      <c r="T23" s="13">
        <v>1.51763</v>
      </c>
      <c r="U23" s="13">
        <v>0.53656000000000004</v>
      </c>
      <c r="V23" s="13">
        <v>2.0623</v>
      </c>
      <c r="W23" s="14">
        <v>4.5998999999999999</v>
      </c>
    </row>
    <row r="24" spans="1:30">
      <c r="A24" s="15" t="s">
        <v>28</v>
      </c>
      <c r="B24" s="16">
        <v>56</v>
      </c>
      <c r="C24" s="16">
        <v>3.3054999999999999</v>
      </c>
      <c r="D24" s="16">
        <v>2.3094299999999999</v>
      </c>
      <c r="E24" s="16">
        <v>0.30861</v>
      </c>
      <c r="F24" s="16">
        <v>2.6869999999999998</v>
      </c>
      <c r="G24" s="17">
        <v>3.9239999999999999</v>
      </c>
      <c r="Q24" s="15" t="s">
        <v>28</v>
      </c>
      <c r="R24" s="16">
        <v>56</v>
      </c>
      <c r="S24" s="16">
        <v>3.0158999999999998</v>
      </c>
      <c r="T24" s="16">
        <v>1.8334999999999999</v>
      </c>
      <c r="U24" s="16">
        <v>0.24501000000000001</v>
      </c>
      <c r="V24" s="16">
        <v>2.5249000000000001</v>
      </c>
      <c r="W24" s="17">
        <v>3.5068999999999999</v>
      </c>
    </row>
    <row r="27" spans="1:30">
      <c r="A27" s="68" t="s">
        <v>29</v>
      </c>
      <c r="B27" s="68"/>
      <c r="C27" s="68"/>
      <c r="D27" s="68"/>
      <c r="E27" s="68"/>
      <c r="F27" s="68"/>
      <c r="G27" s="68"/>
      <c r="H27" s="68"/>
      <c r="Q27" s="68" t="s">
        <v>29</v>
      </c>
      <c r="R27" s="68"/>
      <c r="S27" s="68"/>
      <c r="T27" s="68"/>
      <c r="U27" s="68"/>
      <c r="V27" s="68"/>
      <c r="W27" s="68"/>
      <c r="X27" s="68"/>
    </row>
    <row r="28" spans="1:30" ht="14.25">
      <c r="A28" s="70" t="s">
        <v>30</v>
      </c>
      <c r="B28" s="70"/>
      <c r="C28" s="70"/>
      <c r="D28" s="70"/>
      <c r="E28" s="70"/>
      <c r="F28" s="70"/>
      <c r="G28" s="70"/>
      <c r="H28" s="70"/>
      <c r="Q28" s="70" t="s">
        <v>31</v>
      </c>
      <c r="R28" s="70"/>
      <c r="S28" s="70"/>
      <c r="T28" s="70"/>
      <c r="U28" s="70"/>
      <c r="V28" s="70"/>
      <c r="W28" s="70"/>
      <c r="X28" s="70"/>
    </row>
    <row r="29" spans="1:30" ht="24.75">
      <c r="A29" s="18"/>
      <c r="B29" s="19" t="s">
        <v>32</v>
      </c>
      <c r="C29" s="20" t="s">
        <v>33</v>
      </c>
      <c r="D29" s="71"/>
      <c r="E29" s="71"/>
      <c r="F29" s="71"/>
      <c r="G29" s="72" t="s">
        <v>34</v>
      </c>
      <c r="H29" s="72"/>
      <c r="Q29" s="18"/>
      <c r="R29" s="19" t="s">
        <v>32</v>
      </c>
      <c r="S29" s="20" t="s">
        <v>33</v>
      </c>
      <c r="T29" s="71"/>
      <c r="U29" s="71"/>
      <c r="V29" s="71"/>
      <c r="W29" s="72" t="s">
        <v>34</v>
      </c>
      <c r="X29" s="72"/>
    </row>
    <row r="30" spans="1:30" ht="36.75">
      <c r="A30" s="21"/>
      <c r="B30" s="22"/>
      <c r="C30" s="23"/>
      <c r="D30" s="9" t="s">
        <v>35</v>
      </c>
      <c r="E30" s="9" t="s">
        <v>23</v>
      </c>
      <c r="F30" s="10" t="s">
        <v>19</v>
      </c>
      <c r="G30" s="10" t="s">
        <v>24</v>
      </c>
      <c r="H30" s="11" t="s">
        <v>25</v>
      </c>
      <c r="Q30" s="21"/>
      <c r="R30" s="22"/>
      <c r="S30" s="23"/>
      <c r="T30" s="9" t="s">
        <v>35</v>
      </c>
      <c r="U30" s="9" t="s">
        <v>23</v>
      </c>
      <c r="V30" s="10" t="s">
        <v>19</v>
      </c>
      <c r="W30" s="10" t="s">
        <v>24</v>
      </c>
      <c r="X30" s="11" t="s">
        <v>25</v>
      </c>
    </row>
    <row r="31" spans="1:30">
      <c r="A31" s="24" t="s">
        <v>36</v>
      </c>
      <c r="B31" s="25" t="s">
        <v>1</v>
      </c>
      <c r="C31" s="26" t="s">
        <v>2</v>
      </c>
      <c r="D31" s="13">
        <v>-0.96331</v>
      </c>
      <c r="E31" s="13">
        <v>0.90410000000000001</v>
      </c>
      <c r="F31" s="13">
        <v>0.29199999999999998</v>
      </c>
      <c r="G31" s="13">
        <v>-2.7801999999999998</v>
      </c>
      <c r="H31" s="14">
        <v>0.85350000000000004</v>
      </c>
      <c r="Q31" s="24" t="s">
        <v>36</v>
      </c>
      <c r="R31" s="25" t="s">
        <v>1</v>
      </c>
      <c r="S31" s="26" t="s">
        <v>2</v>
      </c>
      <c r="T31" s="13">
        <v>-1.07301</v>
      </c>
      <c r="U31" s="13">
        <v>0.56835000000000002</v>
      </c>
      <c r="V31" s="13">
        <v>6.5000000000000002E-2</v>
      </c>
      <c r="W31" s="13">
        <v>-2.2151999999999998</v>
      </c>
      <c r="X31" s="14">
        <v>6.9099999999999995E-2</v>
      </c>
    </row>
    <row r="32" spans="1:30">
      <c r="A32" s="27"/>
      <c r="B32" s="28"/>
      <c r="C32" s="26" t="s">
        <v>3</v>
      </c>
      <c r="D32" s="13">
        <v>-1.1808399999999999</v>
      </c>
      <c r="E32" s="13">
        <v>0.90410000000000001</v>
      </c>
      <c r="F32" s="13">
        <v>0.19800000000000001</v>
      </c>
      <c r="G32" s="13">
        <v>-2.9977</v>
      </c>
      <c r="H32" s="14">
        <v>0.63600000000000001</v>
      </c>
      <c r="Q32" s="27"/>
      <c r="R32" s="28"/>
      <c r="S32" s="26" t="s">
        <v>3</v>
      </c>
      <c r="T32" s="13">
        <v>-0.88532</v>
      </c>
      <c r="U32" s="13">
        <v>0.56835000000000002</v>
      </c>
      <c r="V32" s="13">
        <v>0.126</v>
      </c>
      <c r="W32" s="13">
        <v>-2.0274999999999999</v>
      </c>
      <c r="X32" s="14">
        <v>0.25679999999999997</v>
      </c>
    </row>
    <row r="33" spans="1:24">
      <c r="A33" s="27"/>
      <c r="B33" s="28"/>
      <c r="C33" s="29" t="s">
        <v>4</v>
      </c>
      <c r="D33" s="30" t="s">
        <v>37</v>
      </c>
      <c r="E33" s="13">
        <v>0.90410000000000001</v>
      </c>
      <c r="F33" s="13">
        <v>1E-3</v>
      </c>
      <c r="G33" s="13">
        <v>-4.8761999999999999</v>
      </c>
      <c r="H33" s="14">
        <v>-1.2424999999999999</v>
      </c>
      <c r="Q33" s="27"/>
      <c r="R33" s="28"/>
      <c r="S33" s="26" t="s">
        <v>4</v>
      </c>
      <c r="T33" s="30" t="s">
        <v>38</v>
      </c>
      <c r="U33" s="47">
        <v>0.56835000000000002</v>
      </c>
      <c r="V33" s="13">
        <v>2E-3</v>
      </c>
      <c r="W33" s="13">
        <v>-3.0213000000000001</v>
      </c>
      <c r="X33" s="14">
        <v>-0.73699999999999999</v>
      </c>
    </row>
    <row r="34" spans="1:24">
      <c r="A34" s="27"/>
      <c r="B34" s="28"/>
      <c r="C34" s="29" t="s">
        <v>5</v>
      </c>
      <c r="D34" s="30" t="s">
        <v>39</v>
      </c>
      <c r="E34" s="13">
        <v>0.90410000000000001</v>
      </c>
      <c r="F34" s="13">
        <v>0</v>
      </c>
      <c r="G34" s="13">
        <v>-6.5778999999999996</v>
      </c>
      <c r="H34" s="14">
        <v>-2.9441999999999999</v>
      </c>
      <c r="Q34" s="27"/>
      <c r="R34" s="28"/>
      <c r="S34" s="26" t="s">
        <v>5</v>
      </c>
      <c r="T34" s="30" t="s">
        <v>40</v>
      </c>
      <c r="U34" s="47">
        <v>0.56835000000000002</v>
      </c>
      <c r="V34" s="13">
        <v>0</v>
      </c>
      <c r="W34" s="13">
        <v>-4.3388999999999998</v>
      </c>
      <c r="X34" s="14">
        <v>-2.0546000000000002</v>
      </c>
    </row>
    <row r="35" spans="1:24">
      <c r="A35" s="27"/>
      <c r="B35" s="28"/>
      <c r="C35" s="29" t="s">
        <v>6</v>
      </c>
      <c r="D35" s="30" t="s">
        <v>41</v>
      </c>
      <c r="E35" s="13">
        <v>0.90410000000000001</v>
      </c>
      <c r="F35" s="13">
        <v>6.0000000000000001E-3</v>
      </c>
      <c r="G35" s="13">
        <v>-4.4345999999999997</v>
      </c>
      <c r="H35" s="14">
        <v>-0.80089999999999995</v>
      </c>
      <c r="Q35" s="27"/>
      <c r="R35" s="28"/>
      <c r="S35" s="26" t="s">
        <v>6</v>
      </c>
      <c r="T35" s="30" t="s">
        <v>42</v>
      </c>
      <c r="U35" s="47">
        <v>0.56835000000000002</v>
      </c>
      <c r="V35" s="13">
        <v>0</v>
      </c>
      <c r="W35" s="13">
        <v>-5.8883000000000001</v>
      </c>
      <c r="X35" s="14">
        <v>-3.6040000000000001</v>
      </c>
    </row>
    <row r="36" spans="1:24">
      <c r="A36" s="31"/>
      <c r="B36" s="32"/>
      <c r="C36" s="33" t="s">
        <v>7</v>
      </c>
      <c r="D36" s="34" t="s">
        <v>43</v>
      </c>
      <c r="E36" s="35">
        <v>0.90410000000000001</v>
      </c>
      <c r="F36" s="35">
        <v>0</v>
      </c>
      <c r="G36" s="35">
        <v>-5.3731999999999998</v>
      </c>
      <c r="H36" s="36">
        <v>-1.7395</v>
      </c>
      <c r="Q36" s="31"/>
      <c r="R36" s="32"/>
      <c r="S36" s="53" t="s">
        <v>7</v>
      </c>
      <c r="T36" s="34" t="s">
        <v>44</v>
      </c>
      <c r="U36" s="54">
        <v>0.56835000000000002</v>
      </c>
      <c r="V36" s="35">
        <v>0</v>
      </c>
      <c r="W36" s="35">
        <v>-3.4731999999999998</v>
      </c>
      <c r="X36" s="36">
        <v>-1.1889000000000001</v>
      </c>
    </row>
    <row r="39" spans="1:24">
      <c r="A39" s="37"/>
      <c r="B39" s="73" t="s">
        <v>21</v>
      </c>
      <c r="C39" s="73"/>
      <c r="D39" s="73"/>
      <c r="E39" s="73"/>
      <c r="F39" s="73"/>
      <c r="G39" s="73"/>
      <c r="H39" s="73"/>
      <c r="J39" s="73" t="s">
        <v>45</v>
      </c>
      <c r="K39" s="73"/>
      <c r="L39" s="73"/>
      <c r="M39" s="73"/>
      <c r="N39" s="73"/>
      <c r="O39" s="73"/>
      <c r="P39" s="73"/>
    </row>
    <row r="40" spans="1:24">
      <c r="A40" s="38"/>
      <c r="B40" s="38" t="s">
        <v>1</v>
      </c>
      <c r="C40" s="38" t="s">
        <v>2</v>
      </c>
      <c r="D40" s="38" t="s">
        <v>3</v>
      </c>
      <c r="E40" s="38" t="s">
        <v>4</v>
      </c>
      <c r="F40" s="38" t="s">
        <v>5</v>
      </c>
      <c r="G40" s="38" t="s">
        <v>6</v>
      </c>
      <c r="H40" s="38" t="s">
        <v>7</v>
      </c>
      <c r="J40" s="38" t="s">
        <v>1</v>
      </c>
      <c r="K40" s="38" t="s">
        <v>2</v>
      </c>
      <c r="L40" s="38" t="s">
        <v>3</v>
      </c>
      <c r="M40" s="38" t="s">
        <v>4</v>
      </c>
      <c r="N40" s="38" t="s">
        <v>5</v>
      </c>
      <c r="O40" s="38" t="s">
        <v>6</v>
      </c>
      <c r="P40" s="38" t="s">
        <v>7</v>
      </c>
    </row>
    <row r="41" spans="1:24">
      <c r="A41" s="39" t="s">
        <v>46</v>
      </c>
      <c r="B41" s="1">
        <v>1</v>
      </c>
      <c r="C41" s="1">
        <v>1.9633</v>
      </c>
      <c r="D41" s="1">
        <v>2.1808000000000001</v>
      </c>
      <c r="E41" s="1">
        <v>4.0593000000000004</v>
      </c>
      <c r="F41" s="1">
        <v>5.7610000000000001</v>
      </c>
      <c r="G41" s="1">
        <v>3.6177000000000001</v>
      </c>
      <c r="H41" s="1">
        <v>4.5563000000000002</v>
      </c>
      <c r="J41" s="1">
        <v>0</v>
      </c>
      <c r="K41" s="1">
        <v>1.0282100000000001</v>
      </c>
      <c r="L41" s="1">
        <v>0.72360000000000002</v>
      </c>
      <c r="M41" s="1">
        <v>2.33291</v>
      </c>
      <c r="N41" s="1">
        <v>2.68269</v>
      </c>
      <c r="O41" s="1">
        <v>1.7163900000000001</v>
      </c>
      <c r="P41" s="1">
        <v>2.3918400000000002</v>
      </c>
    </row>
    <row r="42" spans="1:24">
      <c r="A42" s="40" t="s">
        <v>47</v>
      </c>
      <c r="B42" s="38">
        <v>1</v>
      </c>
      <c r="C42" s="38">
        <v>2.073</v>
      </c>
      <c r="D42" s="38">
        <v>1.8853</v>
      </c>
      <c r="E42" s="38">
        <v>2.8792</v>
      </c>
      <c r="F42" s="38">
        <v>4.1967999999999996</v>
      </c>
      <c r="G42" s="38">
        <v>5.7461000000000002</v>
      </c>
      <c r="H42" s="38">
        <v>3.3311000000000002</v>
      </c>
      <c r="J42" s="38">
        <v>0</v>
      </c>
      <c r="K42" s="38">
        <v>0.75178</v>
      </c>
      <c r="L42" s="38">
        <v>0.63983999999999996</v>
      </c>
      <c r="M42" s="38">
        <v>1.4646300000000001</v>
      </c>
      <c r="N42" s="38">
        <v>1.6683300000000001</v>
      </c>
      <c r="O42" s="38">
        <v>0.91569</v>
      </c>
      <c r="P42" s="38">
        <v>1.51763</v>
      </c>
    </row>
    <row r="61" spans="2:2" ht="14.25">
      <c r="B61" s="65" t="s">
        <v>60</v>
      </c>
    </row>
    <row r="68" spans="1:30">
      <c r="A68" s="3"/>
      <c r="B68" s="4" t="s">
        <v>1</v>
      </c>
      <c r="C68" s="4" t="s">
        <v>2</v>
      </c>
      <c r="D68" s="4" t="s">
        <v>3</v>
      </c>
      <c r="E68" s="4" t="s">
        <v>4</v>
      </c>
      <c r="F68" s="4" t="s">
        <v>5</v>
      </c>
      <c r="G68" s="4" t="s">
        <v>6</v>
      </c>
      <c r="H68" s="4" t="s">
        <v>7</v>
      </c>
      <c r="J68" s="66" t="s">
        <v>8</v>
      </c>
      <c r="K68" s="67"/>
      <c r="Q68" s="3"/>
      <c r="R68" s="4" t="s">
        <v>1</v>
      </c>
      <c r="S68" s="4" t="s">
        <v>2</v>
      </c>
      <c r="T68" s="4" t="s">
        <v>3</v>
      </c>
      <c r="U68" s="4" t="s">
        <v>4</v>
      </c>
      <c r="V68" s="4" t="s">
        <v>5</v>
      </c>
      <c r="W68" s="4" t="s">
        <v>6</v>
      </c>
      <c r="X68" s="4" t="s">
        <v>7</v>
      </c>
      <c r="Z68" s="66" t="s">
        <v>8</v>
      </c>
      <c r="AA68" s="67"/>
    </row>
    <row r="69" spans="1:30">
      <c r="A69" s="74" t="s">
        <v>48</v>
      </c>
      <c r="B69" s="55">
        <v>421</v>
      </c>
      <c r="C69" s="56">
        <v>406</v>
      </c>
      <c r="D69" s="56">
        <v>501</v>
      </c>
      <c r="E69" s="56">
        <v>527</v>
      </c>
      <c r="F69" s="56">
        <v>690</v>
      </c>
      <c r="G69" s="56">
        <v>951</v>
      </c>
      <c r="H69" s="56">
        <v>853</v>
      </c>
      <c r="J69" s="41" t="s">
        <v>1</v>
      </c>
      <c r="K69" s="42">
        <v>0.55100000000000005</v>
      </c>
      <c r="Q69" s="74" t="s">
        <v>49</v>
      </c>
      <c r="R69" s="55">
        <v>421</v>
      </c>
      <c r="S69" s="56">
        <v>406</v>
      </c>
      <c r="T69" s="56">
        <v>501</v>
      </c>
      <c r="U69" s="56">
        <v>527</v>
      </c>
      <c r="V69" s="56">
        <v>690</v>
      </c>
      <c r="W69" s="56">
        <v>951</v>
      </c>
      <c r="X69" s="56">
        <v>853</v>
      </c>
      <c r="Z69" s="41" t="s">
        <v>1</v>
      </c>
      <c r="AA69" s="42">
        <v>0.80700000000000005</v>
      </c>
    </row>
    <row r="70" spans="1:30">
      <c r="A70" s="74"/>
      <c r="B70" s="55">
        <v>469</v>
      </c>
      <c r="C70" s="56">
        <v>544</v>
      </c>
      <c r="D70" s="56">
        <v>567</v>
      </c>
      <c r="E70" s="56">
        <v>556</v>
      </c>
      <c r="F70" s="56">
        <v>627</v>
      </c>
      <c r="G70" s="56">
        <v>991</v>
      </c>
      <c r="H70" s="56">
        <v>856</v>
      </c>
      <c r="J70" s="41" t="s">
        <v>2</v>
      </c>
      <c r="K70" s="1">
        <v>0.40699999999999997</v>
      </c>
      <c r="Q70" s="74"/>
      <c r="R70" s="55">
        <v>469</v>
      </c>
      <c r="S70" s="56">
        <v>544</v>
      </c>
      <c r="T70" s="56">
        <v>567</v>
      </c>
      <c r="U70" s="56">
        <v>556</v>
      </c>
      <c r="V70" s="56">
        <v>627</v>
      </c>
      <c r="W70" s="56">
        <v>991</v>
      </c>
      <c r="X70" s="56">
        <v>856</v>
      </c>
      <c r="Z70" s="41" t="s">
        <v>2</v>
      </c>
      <c r="AA70" s="1">
        <v>0.32600000000000001</v>
      </c>
    </row>
    <row r="71" spans="1:30">
      <c r="A71" s="74"/>
      <c r="B71" s="55">
        <v>555</v>
      </c>
      <c r="C71" s="56">
        <v>493</v>
      </c>
      <c r="D71" s="56">
        <v>513</v>
      </c>
      <c r="E71" s="56">
        <v>501</v>
      </c>
      <c r="F71" s="56">
        <v>687</v>
      </c>
      <c r="G71" s="56">
        <v>896</v>
      </c>
      <c r="H71" s="56">
        <v>816</v>
      </c>
      <c r="J71" s="41" t="s">
        <v>3</v>
      </c>
      <c r="K71" s="1">
        <v>0.26700000000000002</v>
      </c>
      <c r="Q71" s="74"/>
      <c r="R71" s="55">
        <v>555</v>
      </c>
      <c r="S71" s="56">
        <v>493</v>
      </c>
      <c r="T71" s="56">
        <v>513</v>
      </c>
      <c r="U71" s="56">
        <v>501</v>
      </c>
      <c r="V71" s="56">
        <v>687</v>
      </c>
      <c r="W71" s="56">
        <v>896</v>
      </c>
      <c r="X71" s="56">
        <v>816</v>
      </c>
      <c r="Z71" s="41" t="s">
        <v>3</v>
      </c>
      <c r="AA71" s="1">
        <v>0.224</v>
      </c>
    </row>
    <row r="72" spans="1:30">
      <c r="A72" s="74"/>
      <c r="B72" s="55">
        <v>449</v>
      </c>
      <c r="C72" s="56">
        <v>521</v>
      </c>
      <c r="D72" s="56">
        <v>473</v>
      </c>
      <c r="E72" s="56">
        <v>571</v>
      </c>
      <c r="F72" s="56">
        <v>627</v>
      </c>
      <c r="G72" s="56">
        <v>842</v>
      </c>
      <c r="H72" s="56">
        <v>724</v>
      </c>
      <c r="J72" s="41" t="s">
        <v>4</v>
      </c>
      <c r="K72" s="1">
        <v>0.45400000000000001</v>
      </c>
      <c r="Q72" s="74"/>
      <c r="R72" s="55">
        <v>449</v>
      </c>
      <c r="S72" s="56">
        <v>521</v>
      </c>
      <c r="T72" s="56">
        <v>473</v>
      </c>
      <c r="U72" s="56">
        <v>571</v>
      </c>
      <c r="V72" s="56">
        <v>627</v>
      </c>
      <c r="W72" s="56">
        <v>842</v>
      </c>
      <c r="X72" s="56">
        <v>724</v>
      </c>
      <c r="Z72" s="41" t="s">
        <v>4</v>
      </c>
      <c r="AA72" s="1">
        <v>0.59499999999999997</v>
      </c>
    </row>
    <row r="73" spans="1:30">
      <c r="A73" s="74"/>
      <c r="B73" s="55">
        <v>521</v>
      </c>
      <c r="C73" s="56">
        <v>489</v>
      </c>
      <c r="D73" s="56">
        <v>444</v>
      </c>
      <c r="E73" s="56">
        <v>553</v>
      </c>
      <c r="F73" s="56">
        <v>747</v>
      </c>
      <c r="G73" s="56">
        <v>853</v>
      </c>
      <c r="H73" s="56">
        <v>704</v>
      </c>
      <c r="J73" s="41" t="s">
        <v>5</v>
      </c>
      <c r="K73" s="1">
        <v>0.28699999999999998</v>
      </c>
      <c r="Q73" s="74"/>
      <c r="R73" s="55">
        <v>521</v>
      </c>
      <c r="S73" s="56">
        <v>489</v>
      </c>
      <c r="T73" s="56">
        <v>444</v>
      </c>
      <c r="U73" s="56">
        <v>553</v>
      </c>
      <c r="V73" s="56">
        <v>747</v>
      </c>
      <c r="W73" s="56">
        <v>853</v>
      </c>
      <c r="X73" s="56">
        <v>704</v>
      </c>
      <c r="Z73" s="41" t="s">
        <v>5</v>
      </c>
      <c r="AA73" s="1">
        <v>0.621</v>
      </c>
    </row>
    <row r="74" spans="1:30">
      <c r="A74" s="74"/>
      <c r="B74" s="55">
        <v>418</v>
      </c>
      <c r="C74" s="56">
        <v>510</v>
      </c>
      <c r="D74" s="56">
        <v>567</v>
      </c>
      <c r="E74" s="56">
        <v>613</v>
      </c>
      <c r="F74" s="56">
        <v>687</v>
      </c>
      <c r="G74" s="56">
        <v>810</v>
      </c>
      <c r="H74" s="56">
        <v>804</v>
      </c>
      <c r="J74" s="41" t="s">
        <v>6</v>
      </c>
      <c r="K74" s="1">
        <v>0.76200000000000001</v>
      </c>
      <c r="Q74" s="74"/>
      <c r="R74" s="55">
        <v>418</v>
      </c>
      <c r="S74" s="56">
        <v>510</v>
      </c>
      <c r="T74" s="56">
        <v>567</v>
      </c>
      <c r="U74" s="56">
        <v>613</v>
      </c>
      <c r="V74" s="56">
        <v>687</v>
      </c>
      <c r="W74" s="56">
        <v>810</v>
      </c>
      <c r="X74" s="56">
        <v>804</v>
      </c>
      <c r="Z74" s="41" t="s">
        <v>6</v>
      </c>
      <c r="AA74" s="1">
        <v>0.16600000000000001</v>
      </c>
    </row>
    <row r="75" spans="1:30">
      <c r="A75" s="74"/>
      <c r="B75" s="55">
        <v>458</v>
      </c>
      <c r="C75" s="56">
        <v>455</v>
      </c>
      <c r="D75" s="56">
        <v>513</v>
      </c>
      <c r="E75" s="56">
        <v>624</v>
      </c>
      <c r="F75" s="56">
        <v>716</v>
      </c>
      <c r="G75" s="56">
        <v>888</v>
      </c>
      <c r="H75" s="56">
        <v>816</v>
      </c>
      <c r="J75" s="43" t="s">
        <v>7</v>
      </c>
      <c r="K75" s="38">
        <v>0.27700000000000002</v>
      </c>
      <c r="Q75" s="74"/>
      <c r="R75" s="55">
        <v>458</v>
      </c>
      <c r="S75" s="56">
        <v>455</v>
      </c>
      <c r="T75" s="56">
        <v>513</v>
      </c>
      <c r="U75" s="56">
        <v>624</v>
      </c>
      <c r="V75" s="56">
        <v>716</v>
      </c>
      <c r="W75" s="56">
        <v>888</v>
      </c>
      <c r="X75" s="56">
        <v>816</v>
      </c>
      <c r="Z75" s="43" t="s">
        <v>7</v>
      </c>
      <c r="AA75" s="38">
        <v>0.94799999999999995</v>
      </c>
    </row>
    <row r="76" spans="1:30">
      <c r="A76" s="73"/>
      <c r="B76" s="57">
        <v>512</v>
      </c>
      <c r="C76" s="58">
        <v>513</v>
      </c>
      <c r="D76" s="58">
        <v>565</v>
      </c>
      <c r="E76" s="58">
        <v>621</v>
      </c>
      <c r="F76" s="58">
        <v>716</v>
      </c>
      <c r="G76" s="58">
        <v>888</v>
      </c>
      <c r="H76" s="58">
        <v>882</v>
      </c>
      <c r="Q76" s="73"/>
      <c r="R76" s="57">
        <v>512</v>
      </c>
      <c r="S76" s="58">
        <v>513</v>
      </c>
      <c r="T76" s="58">
        <v>565</v>
      </c>
      <c r="U76" s="58">
        <v>621</v>
      </c>
      <c r="V76" s="58">
        <v>716</v>
      </c>
      <c r="W76" s="58">
        <v>888</v>
      </c>
      <c r="X76" s="58">
        <v>882</v>
      </c>
    </row>
    <row r="79" spans="1:30">
      <c r="A79" s="68" t="s">
        <v>12</v>
      </c>
      <c r="B79" s="68"/>
      <c r="C79" s="68"/>
      <c r="D79" s="68"/>
      <c r="E79" s="68"/>
      <c r="F79" s="68"/>
      <c r="G79" s="68"/>
      <c r="I79" s="68" t="s">
        <v>13</v>
      </c>
      <c r="J79" s="68"/>
      <c r="K79" s="68"/>
      <c r="L79" s="68"/>
      <c r="M79" s="68"/>
      <c r="N79" s="68"/>
      <c r="Q79" s="68" t="s">
        <v>12</v>
      </c>
      <c r="R79" s="68"/>
      <c r="S79" s="68"/>
      <c r="T79" s="68"/>
      <c r="U79" s="68"/>
      <c r="V79" s="68"/>
      <c r="W79" s="68"/>
      <c r="Y79" s="68" t="s">
        <v>13</v>
      </c>
      <c r="Z79" s="68"/>
      <c r="AA79" s="68"/>
      <c r="AB79" s="68"/>
      <c r="AC79" s="68"/>
      <c r="AD79" s="68"/>
    </row>
    <row r="80" spans="1:30" ht="14.25">
      <c r="A80" s="69" t="s">
        <v>48</v>
      </c>
      <c r="B80" s="70"/>
      <c r="C80" s="70"/>
      <c r="D80" s="70"/>
      <c r="E80" s="70"/>
      <c r="F80" s="70"/>
      <c r="G80" s="70"/>
      <c r="I80" s="69" t="s">
        <v>48</v>
      </c>
      <c r="J80" s="70"/>
      <c r="K80" s="70"/>
      <c r="L80" s="70"/>
      <c r="M80" s="70"/>
      <c r="N80" s="70"/>
      <c r="Q80" s="69" t="s">
        <v>49</v>
      </c>
      <c r="R80" s="70"/>
      <c r="S80" s="70"/>
      <c r="T80" s="70"/>
      <c r="U80" s="70"/>
      <c r="V80" s="70"/>
      <c r="W80" s="70"/>
      <c r="Y80" s="69" t="s">
        <v>49</v>
      </c>
      <c r="Z80" s="70"/>
      <c r="AA80" s="70"/>
      <c r="AB80" s="70"/>
      <c r="AC80" s="70"/>
      <c r="AD80" s="70"/>
    </row>
    <row r="81" spans="1:30" ht="24.75">
      <c r="A81" s="7"/>
      <c r="B81" s="71"/>
      <c r="C81" s="71"/>
      <c r="D81" s="71"/>
      <c r="E81" s="71"/>
      <c r="F81" s="72" t="s">
        <v>14</v>
      </c>
      <c r="G81" s="72"/>
      <c r="I81" s="44"/>
      <c r="J81" s="45" t="s">
        <v>15</v>
      </c>
      <c r="K81" s="45" t="s">
        <v>16</v>
      </c>
      <c r="L81" s="45" t="s">
        <v>17</v>
      </c>
      <c r="M81" s="45" t="s">
        <v>18</v>
      </c>
      <c r="N81" s="46" t="s">
        <v>19</v>
      </c>
      <c r="Q81" s="7"/>
      <c r="R81" s="71"/>
      <c r="S81" s="71"/>
      <c r="T81" s="71"/>
      <c r="U81" s="71"/>
      <c r="V81" s="72" t="s">
        <v>14</v>
      </c>
      <c r="W81" s="72"/>
      <c r="Y81" s="44"/>
      <c r="Z81" s="45" t="s">
        <v>15</v>
      </c>
      <c r="AA81" s="45" t="s">
        <v>16</v>
      </c>
      <c r="AB81" s="45" t="s">
        <v>17</v>
      </c>
      <c r="AC81" s="45" t="s">
        <v>18</v>
      </c>
      <c r="AD81" s="46" t="s">
        <v>19</v>
      </c>
    </row>
    <row r="82" spans="1:30" ht="24">
      <c r="A82" s="8"/>
      <c r="B82" s="9" t="s">
        <v>20</v>
      </c>
      <c r="C82" s="9" t="s">
        <v>21</v>
      </c>
      <c r="D82" s="10" t="s">
        <v>22</v>
      </c>
      <c r="E82" s="10" t="s">
        <v>23</v>
      </c>
      <c r="F82" s="10" t="s">
        <v>24</v>
      </c>
      <c r="G82" s="11" t="s">
        <v>25</v>
      </c>
      <c r="I82" s="12" t="s">
        <v>26</v>
      </c>
      <c r="J82" s="13">
        <v>1289353.4639999999</v>
      </c>
      <c r="K82" s="13">
        <v>6</v>
      </c>
      <c r="L82" s="13">
        <v>214892.24400000001</v>
      </c>
      <c r="M82" s="47">
        <v>85.067999999999998</v>
      </c>
      <c r="N82" s="48">
        <v>0</v>
      </c>
      <c r="Q82" s="8"/>
      <c r="R82" s="9" t="s">
        <v>20</v>
      </c>
      <c r="S82" s="9" t="s">
        <v>21</v>
      </c>
      <c r="T82" s="10" t="s">
        <v>22</v>
      </c>
      <c r="U82" s="10" t="s">
        <v>23</v>
      </c>
      <c r="V82" s="10" t="s">
        <v>24</v>
      </c>
      <c r="W82" s="11" t="s">
        <v>25</v>
      </c>
      <c r="Y82" s="12" t="s">
        <v>26</v>
      </c>
      <c r="Z82" s="13">
        <v>235762.75</v>
      </c>
      <c r="AA82" s="13">
        <v>6</v>
      </c>
      <c r="AB82" s="13">
        <v>39293.792000000001</v>
      </c>
      <c r="AC82" s="47">
        <v>35.319000000000003</v>
      </c>
      <c r="AD82" s="48">
        <v>0</v>
      </c>
    </row>
    <row r="83" spans="1:30" ht="24">
      <c r="A83" s="12" t="s">
        <v>1</v>
      </c>
      <c r="B83" s="13">
        <v>8</v>
      </c>
      <c r="C83" s="13">
        <v>475.375</v>
      </c>
      <c r="D83" s="13">
        <v>49.352780000000003</v>
      </c>
      <c r="E83" s="13">
        <v>17.448840000000001</v>
      </c>
      <c r="F83" s="13">
        <v>434.11500000000001</v>
      </c>
      <c r="G83" s="14">
        <v>516.63499999999999</v>
      </c>
      <c r="I83" s="12" t="s">
        <v>27</v>
      </c>
      <c r="J83" s="13">
        <v>123780.75</v>
      </c>
      <c r="K83" s="13">
        <v>49</v>
      </c>
      <c r="L83" s="13">
        <v>2526.1379999999999</v>
      </c>
      <c r="M83" s="49"/>
      <c r="N83" s="50"/>
      <c r="Q83" s="12" t="s">
        <v>1</v>
      </c>
      <c r="R83" s="13">
        <v>8</v>
      </c>
      <c r="S83" s="13">
        <v>517.75</v>
      </c>
      <c r="T83" s="13">
        <v>32.727229999999999</v>
      </c>
      <c r="U83" s="13">
        <v>11.570819999999999</v>
      </c>
      <c r="V83" s="13">
        <v>490.38940000000002</v>
      </c>
      <c r="W83" s="14">
        <v>545.11059999999998</v>
      </c>
      <c r="Y83" s="12" t="s">
        <v>27</v>
      </c>
      <c r="Z83" s="13">
        <v>54513.75</v>
      </c>
      <c r="AA83" s="13">
        <v>49</v>
      </c>
      <c r="AB83" s="13">
        <v>1112.5260000000001</v>
      </c>
      <c r="AC83" s="49"/>
      <c r="AD83" s="50"/>
    </row>
    <row r="84" spans="1:30" ht="15.75">
      <c r="A84" s="12" t="s">
        <v>2</v>
      </c>
      <c r="B84" s="13">
        <v>8</v>
      </c>
      <c r="C84" s="13">
        <v>491.375</v>
      </c>
      <c r="D84" s="13">
        <v>43.230069999999998</v>
      </c>
      <c r="E84" s="13">
        <v>15.284140000000001</v>
      </c>
      <c r="F84" s="13">
        <v>455.23379999999997</v>
      </c>
      <c r="G84" s="14">
        <v>527.51620000000003</v>
      </c>
      <c r="I84" s="15" t="s">
        <v>28</v>
      </c>
      <c r="J84" s="16">
        <v>1413134.2139999999</v>
      </c>
      <c r="K84" s="16">
        <v>55</v>
      </c>
      <c r="L84" s="51"/>
      <c r="M84" s="51"/>
      <c r="N84" s="52"/>
      <c r="Q84" s="12" t="s">
        <v>2</v>
      </c>
      <c r="R84" s="13">
        <v>8</v>
      </c>
      <c r="S84" s="13">
        <v>492</v>
      </c>
      <c r="T84" s="13">
        <v>37.044370000000001</v>
      </c>
      <c r="U84" s="13">
        <v>13.097160000000001</v>
      </c>
      <c r="V84" s="13">
        <v>461.0301</v>
      </c>
      <c r="W84" s="14">
        <v>522.96990000000005</v>
      </c>
      <c r="Y84" s="15" t="s">
        <v>28</v>
      </c>
      <c r="Z84" s="16">
        <v>290276.5</v>
      </c>
      <c r="AA84" s="16">
        <v>55</v>
      </c>
      <c r="AB84" s="51"/>
      <c r="AC84" s="51"/>
      <c r="AD84" s="52"/>
    </row>
    <row r="85" spans="1:30">
      <c r="A85" s="12" t="s">
        <v>3</v>
      </c>
      <c r="B85" s="13">
        <v>8</v>
      </c>
      <c r="C85" s="13">
        <v>517.875</v>
      </c>
      <c r="D85" s="13">
        <v>46.06033</v>
      </c>
      <c r="E85" s="13">
        <v>16.284780000000001</v>
      </c>
      <c r="F85" s="13">
        <v>479.36759999999998</v>
      </c>
      <c r="G85" s="14">
        <v>556.38239999999996</v>
      </c>
      <c r="Q85" s="12" t="s">
        <v>3</v>
      </c>
      <c r="R85" s="13">
        <v>8</v>
      </c>
      <c r="S85" s="13">
        <v>502.5</v>
      </c>
      <c r="T85" s="13">
        <v>33.797719999999998</v>
      </c>
      <c r="U85" s="13">
        <v>11.949299999999999</v>
      </c>
      <c r="V85" s="13">
        <v>474.24439999999998</v>
      </c>
      <c r="W85" s="14">
        <v>530.75559999999996</v>
      </c>
    </row>
    <row r="86" spans="1:30">
      <c r="A86" s="12" t="s">
        <v>4</v>
      </c>
      <c r="B86" s="13">
        <v>8</v>
      </c>
      <c r="C86" s="13">
        <v>570.75</v>
      </c>
      <c r="D86" s="13">
        <v>45.446199999999997</v>
      </c>
      <c r="E86" s="13">
        <v>16.06766</v>
      </c>
      <c r="F86" s="13">
        <v>532.75599999999997</v>
      </c>
      <c r="G86" s="14">
        <v>608.74400000000003</v>
      </c>
      <c r="Q86" s="12" t="s">
        <v>4</v>
      </c>
      <c r="R86" s="13">
        <v>8</v>
      </c>
      <c r="S86" s="13">
        <v>466.875</v>
      </c>
      <c r="T86" s="13">
        <v>35.219459999999998</v>
      </c>
      <c r="U86" s="13">
        <v>12.45196</v>
      </c>
      <c r="V86" s="13">
        <v>437.43079999999998</v>
      </c>
      <c r="W86" s="14">
        <v>496.31920000000002</v>
      </c>
    </row>
    <row r="87" spans="1:30">
      <c r="A87" s="12" t="s">
        <v>5</v>
      </c>
      <c r="B87" s="13">
        <v>8</v>
      </c>
      <c r="C87" s="13">
        <v>687.125</v>
      </c>
      <c r="D87" s="13">
        <v>42.242289999999997</v>
      </c>
      <c r="E87" s="13">
        <v>14.934900000000001</v>
      </c>
      <c r="F87" s="13">
        <v>651.80960000000005</v>
      </c>
      <c r="G87" s="14">
        <v>722.44039999999995</v>
      </c>
      <c r="Q87" s="12" t="s">
        <v>5</v>
      </c>
      <c r="R87" s="13">
        <v>8</v>
      </c>
      <c r="S87" s="13">
        <v>354.75</v>
      </c>
      <c r="T87" s="13">
        <v>26.804849999999998</v>
      </c>
      <c r="U87" s="13">
        <v>9.4769500000000004</v>
      </c>
      <c r="V87" s="13">
        <v>332.34059999999999</v>
      </c>
      <c r="W87" s="14">
        <v>377.15940000000001</v>
      </c>
    </row>
    <row r="88" spans="1:30">
      <c r="A88" s="12" t="s">
        <v>6</v>
      </c>
      <c r="B88" s="13">
        <v>8</v>
      </c>
      <c r="C88" s="13">
        <v>889.875</v>
      </c>
      <c r="D88" s="13">
        <v>58.601410000000001</v>
      </c>
      <c r="E88" s="13">
        <v>20.718730000000001</v>
      </c>
      <c r="F88" s="13">
        <v>840.88300000000004</v>
      </c>
      <c r="G88" s="14">
        <v>938.86699999999996</v>
      </c>
      <c r="Q88" s="12" t="s">
        <v>6</v>
      </c>
      <c r="R88" s="13">
        <v>8</v>
      </c>
      <c r="S88" s="13">
        <v>392.375</v>
      </c>
      <c r="T88" s="13">
        <v>37.894359999999999</v>
      </c>
      <c r="U88" s="13">
        <v>13.397679999999999</v>
      </c>
      <c r="V88" s="13">
        <v>360.69450000000001</v>
      </c>
      <c r="W88" s="14">
        <v>424.05549999999999</v>
      </c>
    </row>
    <row r="89" spans="1:30">
      <c r="A89" s="12" t="s">
        <v>7</v>
      </c>
      <c r="B89" s="13">
        <v>8</v>
      </c>
      <c r="C89" s="13">
        <v>806.875</v>
      </c>
      <c r="D89" s="13">
        <v>63.031599999999997</v>
      </c>
      <c r="E89" s="13">
        <v>22.285029999999999</v>
      </c>
      <c r="F89" s="13">
        <v>754.17930000000001</v>
      </c>
      <c r="G89" s="14">
        <v>859.57069999999999</v>
      </c>
      <c r="Q89" s="12" t="s">
        <v>7</v>
      </c>
      <c r="R89" s="13">
        <v>8</v>
      </c>
      <c r="S89" s="13">
        <v>359</v>
      </c>
      <c r="T89" s="13">
        <v>28.410260000000001</v>
      </c>
      <c r="U89" s="13">
        <v>10.04454</v>
      </c>
      <c r="V89" s="13">
        <v>335.2484</v>
      </c>
      <c r="W89" s="14">
        <v>382.7516</v>
      </c>
    </row>
    <row r="90" spans="1:30">
      <c r="A90" s="15" t="s">
        <v>28</v>
      </c>
      <c r="B90" s="16">
        <v>56</v>
      </c>
      <c r="C90" s="16">
        <v>634.17859999999996</v>
      </c>
      <c r="D90" s="16">
        <v>160.29145</v>
      </c>
      <c r="E90" s="16">
        <v>21.41985</v>
      </c>
      <c r="F90" s="16">
        <v>591.25220000000002</v>
      </c>
      <c r="G90" s="17">
        <v>677.10490000000004</v>
      </c>
      <c r="Q90" s="15" t="s">
        <v>28</v>
      </c>
      <c r="R90" s="16">
        <v>56</v>
      </c>
      <c r="S90" s="16">
        <v>440.75</v>
      </c>
      <c r="T90" s="16">
        <v>72.648160000000004</v>
      </c>
      <c r="U90" s="16">
        <v>9.7080199999999994</v>
      </c>
      <c r="V90" s="16">
        <v>421.29469999999998</v>
      </c>
      <c r="W90" s="17">
        <v>460.20530000000002</v>
      </c>
    </row>
    <row r="93" spans="1:30">
      <c r="A93" s="68" t="s">
        <v>29</v>
      </c>
      <c r="B93" s="68"/>
      <c r="C93" s="68"/>
      <c r="D93" s="68"/>
      <c r="E93" s="68"/>
      <c r="F93" s="68"/>
      <c r="G93" s="68"/>
      <c r="H93" s="68"/>
      <c r="Q93" s="68" t="s">
        <v>29</v>
      </c>
      <c r="R93" s="68"/>
      <c r="S93" s="68"/>
      <c r="T93" s="68"/>
      <c r="U93" s="68"/>
      <c r="V93" s="68"/>
      <c r="W93" s="68"/>
      <c r="X93" s="68"/>
    </row>
    <row r="94" spans="1:30" ht="14.25">
      <c r="A94" s="70" t="s">
        <v>50</v>
      </c>
      <c r="B94" s="70"/>
      <c r="C94" s="70"/>
      <c r="D94" s="70"/>
      <c r="E94" s="70"/>
      <c r="F94" s="70"/>
      <c r="G94" s="70"/>
      <c r="H94" s="70"/>
      <c r="Q94" s="70" t="s">
        <v>51</v>
      </c>
      <c r="R94" s="70"/>
      <c r="S94" s="70"/>
      <c r="T94" s="70"/>
      <c r="U94" s="70"/>
      <c r="V94" s="70"/>
      <c r="W94" s="70"/>
      <c r="X94" s="70"/>
    </row>
    <row r="95" spans="1:30" ht="24.75">
      <c r="A95" s="18"/>
      <c r="B95" s="19" t="s">
        <v>32</v>
      </c>
      <c r="C95" s="20" t="s">
        <v>33</v>
      </c>
      <c r="D95" s="71"/>
      <c r="E95" s="71"/>
      <c r="F95" s="71"/>
      <c r="G95" s="72" t="s">
        <v>34</v>
      </c>
      <c r="H95" s="72"/>
      <c r="Q95" s="18"/>
      <c r="R95" s="19" t="s">
        <v>32</v>
      </c>
      <c r="S95" s="20" t="s">
        <v>33</v>
      </c>
      <c r="T95" s="71"/>
      <c r="U95" s="71"/>
      <c r="V95" s="71"/>
      <c r="W95" s="72" t="s">
        <v>34</v>
      </c>
      <c r="X95" s="72"/>
    </row>
    <row r="96" spans="1:30" ht="36.75">
      <c r="A96" s="21"/>
      <c r="B96" s="22"/>
      <c r="C96" s="23"/>
      <c r="D96" s="9" t="s">
        <v>35</v>
      </c>
      <c r="E96" s="9" t="s">
        <v>23</v>
      </c>
      <c r="F96" s="10" t="s">
        <v>19</v>
      </c>
      <c r="G96" s="10" t="s">
        <v>24</v>
      </c>
      <c r="H96" s="11" t="s">
        <v>25</v>
      </c>
      <c r="Q96" s="21"/>
      <c r="R96" s="22"/>
      <c r="S96" s="23"/>
      <c r="T96" s="9" t="s">
        <v>35</v>
      </c>
      <c r="U96" s="9" t="s">
        <v>23</v>
      </c>
      <c r="V96" s="10" t="s">
        <v>19</v>
      </c>
      <c r="W96" s="10" t="s">
        <v>24</v>
      </c>
      <c r="X96" s="11" t="s">
        <v>25</v>
      </c>
    </row>
    <row r="97" spans="1:24">
      <c r="A97" s="59" t="s">
        <v>36</v>
      </c>
      <c r="B97" s="60" t="s">
        <v>1</v>
      </c>
      <c r="C97" s="26" t="s">
        <v>2</v>
      </c>
      <c r="D97" s="13">
        <v>-16</v>
      </c>
      <c r="E97" s="13">
        <v>25.13035</v>
      </c>
      <c r="F97" s="13">
        <v>0.52700000000000002</v>
      </c>
      <c r="G97" s="13">
        <v>-66.501300000000001</v>
      </c>
      <c r="H97" s="14">
        <v>34.501300000000001</v>
      </c>
      <c r="Q97" s="24" t="s">
        <v>36</v>
      </c>
      <c r="R97" s="25" t="s">
        <v>1</v>
      </c>
      <c r="S97" s="26" t="s">
        <v>2</v>
      </c>
      <c r="T97" s="13">
        <v>25.75</v>
      </c>
      <c r="U97" s="13">
        <v>16.67727</v>
      </c>
      <c r="V97" s="13">
        <v>0.129</v>
      </c>
      <c r="W97" s="13">
        <v>-7.7641999999999998</v>
      </c>
      <c r="X97" s="14">
        <v>59.264200000000002</v>
      </c>
    </row>
    <row r="98" spans="1:24">
      <c r="A98" s="61"/>
      <c r="B98" s="62"/>
      <c r="C98" s="26" t="s">
        <v>3</v>
      </c>
      <c r="D98" s="13">
        <v>-42.5</v>
      </c>
      <c r="E98" s="13">
        <v>25.13035</v>
      </c>
      <c r="F98" s="13">
        <v>9.7000000000000003E-2</v>
      </c>
      <c r="G98" s="13">
        <v>-93.001300000000001</v>
      </c>
      <c r="H98" s="14">
        <v>8.0013000000000005</v>
      </c>
      <c r="Q98" s="27"/>
      <c r="R98" s="28"/>
      <c r="S98" s="26" t="s">
        <v>3</v>
      </c>
      <c r="T98" s="13">
        <v>15.25</v>
      </c>
      <c r="U98" s="13">
        <v>16.67727</v>
      </c>
      <c r="V98" s="13">
        <v>0.36499999999999999</v>
      </c>
      <c r="W98" s="13">
        <v>-18.264199999999999</v>
      </c>
      <c r="X98" s="14">
        <v>48.764200000000002</v>
      </c>
    </row>
    <row r="99" spans="1:24">
      <c r="A99" s="61"/>
      <c r="B99" s="62"/>
      <c r="C99" s="29" t="s">
        <v>4</v>
      </c>
      <c r="D99" s="30" t="s">
        <v>52</v>
      </c>
      <c r="E99" s="13">
        <v>25.13035</v>
      </c>
      <c r="F99" s="13">
        <v>0</v>
      </c>
      <c r="G99" s="13">
        <v>-145.87629999999999</v>
      </c>
      <c r="H99" s="14">
        <v>-44.873699999999999</v>
      </c>
      <c r="Q99" s="27"/>
      <c r="R99" s="28"/>
      <c r="S99" s="29" t="s">
        <v>4</v>
      </c>
      <c r="T99" s="30" t="s">
        <v>53</v>
      </c>
      <c r="U99" s="13">
        <v>16.67727</v>
      </c>
      <c r="V99" s="13">
        <v>4.0000000000000001E-3</v>
      </c>
      <c r="W99" s="13">
        <v>17.360800000000001</v>
      </c>
      <c r="X99" s="14">
        <v>84.389200000000002</v>
      </c>
    </row>
    <row r="100" spans="1:24">
      <c r="A100" s="61"/>
      <c r="B100" s="62"/>
      <c r="C100" s="29" t="s">
        <v>5</v>
      </c>
      <c r="D100" s="30" t="s">
        <v>54</v>
      </c>
      <c r="E100" s="13">
        <v>25.13035</v>
      </c>
      <c r="F100" s="13">
        <v>0</v>
      </c>
      <c r="G100" s="13">
        <v>-262.25130000000001</v>
      </c>
      <c r="H100" s="14">
        <v>-161.24870000000001</v>
      </c>
      <c r="Q100" s="27"/>
      <c r="R100" s="28"/>
      <c r="S100" s="29" t="s">
        <v>5</v>
      </c>
      <c r="T100" s="30" t="s">
        <v>55</v>
      </c>
      <c r="U100" s="13">
        <v>16.67727</v>
      </c>
      <c r="V100" s="13">
        <v>0</v>
      </c>
      <c r="W100" s="13">
        <v>129.48580000000001</v>
      </c>
      <c r="X100" s="14">
        <v>196.51419999999999</v>
      </c>
    </row>
    <row r="101" spans="1:24">
      <c r="A101" s="61"/>
      <c r="B101" s="62"/>
      <c r="C101" s="29" t="s">
        <v>6</v>
      </c>
      <c r="D101" s="30" t="s">
        <v>56</v>
      </c>
      <c r="E101" s="13">
        <v>25.13035</v>
      </c>
      <c r="F101" s="13">
        <v>0</v>
      </c>
      <c r="G101" s="13">
        <v>-465.00130000000001</v>
      </c>
      <c r="H101" s="14">
        <v>-363.99869999999999</v>
      </c>
      <c r="Q101" s="27"/>
      <c r="R101" s="28"/>
      <c r="S101" s="29" t="s">
        <v>6</v>
      </c>
      <c r="T101" s="30" t="s">
        <v>57</v>
      </c>
      <c r="U101" s="13">
        <v>16.67727</v>
      </c>
      <c r="V101" s="13">
        <v>0</v>
      </c>
      <c r="W101" s="13">
        <v>91.860799999999998</v>
      </c>
      <c r="X101" s="14">
        <v>158.88919999999999</v>
      </c>
    </row>
    <row r="102" spans="1:24">
      <c r="A102" s="63"/>
      <c r="B102" s="64"/>
      <c r="C102" s="33" t="s">
        <v>7</v>
      </c>
      <c r="D102" s="34" t="s">
        <v>58</v>
      </c>
      <c r="E102" s="35">
        <v>25.13035</v>
      </c>
      <c r="F102" s="35">
        <v>0</v>
      </c>
      <c r="G102" s="35">
        <v>-382.00130000000001</v>
      </c>
      <c r="H102" s="36">
        <v>-280.99869999999999</v>
      </c>
      <c r="Q102" s="31"/>
      <c r="R102" s="32"/>
      <c r="S102" s="33" t="s">
        <v>7</v>
      </c>
      <c r="T102" s="34" t="s">
        <v>59</v>
      </c>
      <c r="U102" s="35">
        <v>16.67727</v>
      </c>
      <c r="V102" s="35">
        <v>0</v>
      </c>
      <c r="W102" s="35">
        <v>125.2358</v>
      </c>
      <c r="X102" s="36">
        <v>192.26419999999999</v>
      </c>
    </row>
    <row r="105" spans="1:24">
      <c r="A105" s="37"/>
      <c r="B105" s="73" t="s">
        <v>21</v>
      </c>
      <c r="C105" s="73"/>
      <c r="D105" s="73"/>
      <c r="E105" s="73"/>
      <c r="F105" s="73"/>
      <c r="G105" s="73"/>
      <c r="H105" s="73"/>
      <c r="J105" s="73" t="s">
        <v>45</v>
      </c>
      <c r="K105" s="73"/>
      <c r="L105" s="73"/>
      <c r="M105" s="73"/>
      <c r="N105" s="73"/>
      <c r="O105" s="73"/>
      <c r="P105" s="73"/>
    </row>
    <row r="106" spans="1:24">
      <c r="A106" s="38"/>
      <c r="B106" s="38" t="s">
        <v>1</v>
      </c>
      <c r="C106" s="38" t="s">
        <v>2</v>
      </c>
      <c r="D106" s="38" t="s">
        <v>3</v>
      </c>
      <c r="E106" s="38" t="s">
        <v>4</v>
      </c>
      <c r="F106" s="38" t="s">
        <v>5</v>
      </c>
      <c r="G106" s="38" t="s">
        <v>6</v>
      </c>
      <c r="H106" s="38" t="s">
        <v>7</v>
      </c>
      <c r="J106" s="38" t="s">
        <v>1</v>
      </c>
      <c r="K106" s="38" t="s">
        <v>2</v>
      </c>
      <c r="L106" s="38" t="s">
        <v>3</v>
      </c>
      <c r="M106" s="38" t="s">
        <v>4</v>
      </c>
      <c r="N106" s="38" t="s">
        <v>5</v>
      </c>
      <c r="O106" s="38" t="s">
        <v>6</v>
      </c>
      <c r="P106" s="38" t="s">
        <v>7</v>
      </c>
    </row>
    <row r="107" spans="1:24">
      <c r="A107" s="39" t="s">
        <v>46</v>
      </c>
      <c r="B107" s="1">
        <v>475.375</v>
      </c>
      <c r="C107" s="1">
        <v>491.375</v>
      </c>
      <c r="D107" s="1">
        <v>517.875</v>
      </c>
      <c r="E107" s="1">
        <v>570.75</v>
      </c>
      <c r="F107" s="1">
        <v>687.125</v>
      </c>
      <c r="G107" s="1">
        <v>889.875</v>
      </c>
      <c r="H107" s="1">
        <v>806.875</v>
      </c>
      <c r="J107" s="1">
        <v>49.352780000000003</v>
      </c>
      <c r="K107" s="1">
        <v>43.230069999999998</v>
      </c>
      <c r="L107" s="1">
        <v>46.06033</v>
      </c>
      <c r="M107" s="1">
        <v>45.446199999999997</v>
      </c>
      <c r="N107" s="1">
        <v>42.242289999999997</v>
      </c>
      <c r="O107" s="1">
        <v>58.601410000000001</v>
      </c>
      <c r="P107" s="1">
        <v>63.031599999999997</v>
      </c>
    </row>
    <row r="108" spans="1:24">
      <c r="A108" s="40" t="s">
        <v>47</v>
      </c>
      <c r="B108" s="38">
        <v>517.75</v>
      </c>
      <c r="C108" s="38">
        <v>492</v>
      </c>
      <c r="D108" s="38">
        <v>502.5</v>
      </c>
      <c r="E108" s="38">
        <v>466.875</v>
      </c>
      <c r="F108" s="38">
        <v>354.75</v>
      </c>
      <c r="G108" s="38">
        <v>392.375</v>
      </c>
      <c r="H108" s="38">
        <v>359</v>
      </c>
      <c r="J108" s="38">
        <v>32.727229999999999</v>
      </c>
      <c r="K108" s="38">
        <v>37.044370000000001</v>
      </c>
      <c r="L108" s="38">
        <v>33.797719999999998</v>
      </c>
      <c r="M108" s="38">
        <v>35.219459999999998</v>
      </c>
      <c r="N108" s="38">
        <v>26.804849999999998</v>
      </c>
      <c r="O108" s="38">
        <v>37.894359999999999</v>
      </c>
      <c r="P108" s="38">
        <v>28.410260000000001</v>
      </c>
    </row>
    <row r="130" spans="2:2">
      <c r="B130" s="39" t="s">
        <v>61</v>
      </c>
    </row>
  </sheetData>
  <mergeCells count="52">
    <mergeCell ref="B105:H105"/>
    <mergeCell ref="J105:P105"/>
    <mergeCell ref="A3:A10"/>
    <mergeCell ref="A69:A76"/>
    <mergeCell ref="Q3:Q10"/>
    <mergeCell ref="Q69:Q76"/>
    <mergeCell ref="A93:H93"/>
    <mergeCell ref="Q93:X93"/>
    <mergeCell ref="A94:H94"/>
    <mergeCell ref="Q94:X94"/>
    <mergeCell ref="D95:F95"/>
    <mergeCell ref="G95:H95"/>
    <mergeCell ref="T95:V95"/>
    <mergeCell ref="W95:X95"/>
    <mergeCell ref="A80:G80"/>
    <mergeCell ref="I80:N80"/>
    <mergeCell ref="Q80:W80"/>
    <mergeCell ref="Y80:AD80"/>
    <mergeCell ref="B81:E81"/>
    <mergeCell ref="F81:G81"/>
    <mergeCell ref="R81:U81"/>
    <mergeCell ref="V81:W81"/>
    <mergeCell ref="B39:H39"/>
    <mergeCell ref="J39:P39"/>
    <mergeCell ref="J68:K68"/>
    <mergeCell ref="Z68:AA68"/>
    <mergeCell ref="A79:G79"/>
    <mergeCell ref="I79:N79"/>
    <mergeCell ref="Q79:W79"/>
    <mergeCell ref="Y79:AD79"/>
    <mergeCell ref="A27:H27"/>
    <mergeCell ref="Q27:X27"/>
    <mergeCell ref="A28:H28"/>
    <mergeCell ref="Q28:X28"/>
    <mergeCell ref="D29:F29"/>
    <mergeCell ref="G29:H29"/>
    <mergeCell ref="T29:V29"/>
    <mergeCell ref="W29:X29"/>
    <mergeCell ref="A14:G14"/>
    <mergeCell ref="I14:N14"/>
    <mergeCell ref="Q14:W14"/>
    <mergeCell ref="Y14:AD14"/>
    <mergeCell ref="B15:E15"/>
    <mergeCell ref="F15:G15"/>
    <mergeCell ref="R15:U15"/>
    <mergeCell ref="V15:W15"/>
    <mergeCell ref="J2:K2"/>
    <mergeCell ref="Z2:AA2"/>
    <mergeCell ref="A13:G13"/>
    <mergeCell ref="I13:N13"/>
    <mergeCell ref="Q13:W13"/>
    <mergeCell ref="Y13:AD13"/>
  </mergeCells>
  <phoneticPr fontId="13" type="noConversion"/>
  <pageMargins left="0.75" right="0.75" top="1" bottom="1" header="0.50972222222222197" footer="0.50972222222222197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revision>1</cp:revision>
  <dcterms:created xsi:type="dcterms:W3CDTF">2017-05-05T09:48:32Z</dcterms:created>
  <dcterms:modified xsi:type="dcterms:W3CDTF">2017-07-30T04:3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54</vt:lpwstr>
  </property>
</Properties>
</file>